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lsimonicova/Desktop/PLOS Genetics/"/>
    </mc:Choice>
  </mc:AlternateContent>
  <xr:revisionPtr revIDLastSave="0" documentId="13_ncr:1_{F710DA4D-A725-B441-8A0B-FC98D648E5C9}" xr6:coauthVersionLast="36" xr6:coauthVersionMax="36" xr10:uidLastSave="{00000000-0000-0000-0000-000000000000}"/>
  <bookViews>
    <workbookView xWindow="2920" yWindow="7300" windowWidth="36060" windowHeight="17480" firstSheet="1" activeTab="8" xr2:uid="{CC4D5108-6BF3-DC43-BBCE-35FA38744ADC}"/>
  </bookViews>
  <sheets>
    <sheet name="Figure 2C Western blots " sheetId="1" r:id="rId1"/>
    <sheet name="Figure 3B q-RT-PCR " sheetId="4" r:id="rId2"/>
    <sheet name="Figure 3D Western blots " sheetId="2" r:id="rId3"/>
    <sheet name="Figure 4B Transformation effic" sheetId="9" r:id="rId4"/>
    <sheet name="Figure 4E Western blot " sheetId="3" r:id="rId5"/>
    <sheet name="Figure 5C Western blot " sheetId="5" r:id="rId6"/>
    <sheet name="Figure 6C Western blot " sheetId="6" r:id="rId7"/>
    <sheet name="Figure 7D Western blot " sheetId="7" r:id="rId8"/>
    <sheet name="Figure 8C Western blot  " sheetId="8" r:id="rId9"/>
    <sheet name="Figure 8D ChIP " sheetId="12" r:id="rId10"/>
  </sheets>
  <calcPr calcId="181029"/>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17" i="7" l="1"/>
  <c r="D16" i="7"/>
  <c r="E16" i="7" s="1"/>
  <c r="D15" i="7"/>
  <c r="D14" i="7"/>
  <c r="E14" i="7" s="1"/>
  <c r="D13" i="7"/>
  <c r="D12" i="7"/>
  <c r="E12" i="7" s="1"/>
  <c r="D11" i="7"/>
  <c r="E13" i="7" l="1"/>
  <c r="E15" i="7"/>
  <c r="E17" i="7"/>
  <c r="K47" i="4" l="1"/>
  <c r="L47" i="4" s="1"/>
  <c r="M47" i="4" s="1"/>
  <c r="K56" i="4"/>
  <c r="L56" i="4" s="1"/>
  <c r="M56" i="4" s="1"/>
  <c r="E5" i="9" l="1"/>
  <c r="C27" i="12" l="1"/>
  <c r="C26" i="12"/>
  <c r="D20" i="12" s="1"/>
  <c r="C25" i="12"/>
  <c r="C24" i="12"/>
  <c r="D18" i="12" s="1"/>
  <c r="C23" i="12"/>
  <c r="D21" i="12"/>
  <c r="D19" i="12"/>
  <c r="D17" i="12"/>
  <c r="C13" i="12"/>
  <c r="D7" i="12" s="1"/>
  <c r="C12" i="12"/>
  <c r="C11" i="12"/>
  <c r="D5" i="12" s="1"/>
  <c r="C10" i="12"/>
  <c r="D4" i="12" s="1"/>
  <c r="C9" i="12"/>
  <c r="D3" i="12" s="1"/>
  <c r="D6" i="12"/>
  <c r="K6" i="12"/>
  <c r="J6" i="12"/>
  <c r="I6" i="12"/>
  <c r="H6" i="12"/>
  <c r="G6" i="12"/>
  <c r="K5" i="12"/>
  <c r="J5" i="12"/>
  <c r="I5" i="12"/>
  <c r="H5" i="12"/>
  <c r="G5" i="12"/>
  <c r="D5" i="9" l="1"/>
  <c r="C5" i="9"/>
  <c r="B5" i="9"/>
  <c r="E4" i="9"/>
  <c r="D4" i="9"/>
  <c r="C4" i="9"/>
  <c r="B4" i="9"/>
  <c r="N6" i="2" l="1"/>
  <c r="M6" i="2"/>
  <c r="I6" i="2"/>
  <c r="J11" i="1"/>
  <c r="M6" i="1"/>
  <c r="J5" i="1"/>
  <c r="AQ18" i="4" l="1"/>
  <c r="AQ17" i="4"/>
  <c r="AM18" i="4"/>
  <c r="AM17" i="4"/>
  <c r="AI18" i="4"/>
  <c r="AI17" i="4"/>
  <c r="AE18" i="4"/>
  <c r="AE17" i="4"/>
  <c r="AA18" i="4"/>
  <c r="AA17" i="4"/>
  <c r="W18" i="4"/>
  <c r="W17" i="4"/>
  <c r="S18" i="4"/>
  <c r="S17" i="4"/>
  <c r="AQ8" i="4"/>
  <c r="AQ7" i="4"/>
  <c r="AM8" i="4"/>
  <c r="AM7" i="4"/>
  <c r="AI8" i="4"/>
  <c r="AI7" i="4"/>
  <c r="AE8" i="4"/>
  <c r="AE7" i="4"/>
  <c r="AA8" i="4"/>
  <c r="AA7" i="4"/>
  <c r="S8" i="4"/>
  <c r="S7" i="4"/>
  <c r="W8" i="4"/>
  <c r="W7" i="4"/>
  <c r="AP8" i="4"/>
  <c r="AP7" i="4"/>
  <c r="AO8" i="4"/>
  <c r="AO7" i="4"/>
  <c r="AN8" i="4"/>
  <c r="AN7" i="4"/>
  <c r="AL8" i="4"/>
  <c r="AL7" i="4"/>
  <c r="AK8" i="4"/>
  <c r="AK7" i="4"/>
  <c r="AJ8" i="4"/>
  <c r="AJ7" i="4"/>
  <c r="AH8" i="4"/>
  <c r="AH7" i="4"/>
  <c r="AG8" i="4"/>
  <c r="AG7" i="4"/>
  <c r="AF8" i="4"/>
  <c r="AF7" i="4"/>
  <c r="AD8" i="4"/>
  <c r="AD7" i="4"/>
  <c r="AC8" i="4"/>
  <c r="AC7" i="4"/>
  <c r="AB8" i="4"/>
  <c r="AB7" i="4"/>
  <c r="Z8" i="4"/>
  <c r="Z7" i="4"/>
  <c r="Y8" i="4"/>
  <c r="Y7" i="4"/>
  <c r="X8" i="4"/>
  <c r="X7" i="4"/>
  <c r="V8" i="4"/>
  <c r="V7" i="4"/>
  <c r="U8" i="4"/>
  <c r="U7" i="4"/>
  <c r="T8" i="4"/>
  <c r="T7" i="4"/>
  <c r="R8" i="4"/>
  <c r="Q8" i="4"/>
  <c r="P8" i="4"/>
  <c r="R7" i="4"/>
  <c r="Q7" i="4"/>
  <c r="P7" i="4"/>
  <c r="D21" i="7" l="1"/>
  <c r="D22" i="7"/>
  <c r="E22" i="7" s="1"/>
  <c r="D23" i="7"/>
  <c r="D24" i="7"/>
  <c r="E24" i="7" s="1"/>
  <c r="D25" i="7"/>
  <c r="D26" i="7"/>
  <c r="E26" i="7" s="1"/>
  <c r="D20" i="7"/>
  <c r="O12" i="8"/>
  <c r="O11" i="8"/>
  <c r="I6" i="8"/>
  <c r="J6" i="8"/>
  <c r="K6" i="8"/>
  <c r="L6" i="8"/>
  <c r="M6" i="8"/>
  <c r="N6" i="8"/>
  <c r="O6" i="8"/>
  <c r="M5" i="8"/>
  <c r="J5" i="8"/>
  <c r="K5" i="8"/>
  <c r="L5" i="8"/>
  <c r="N5" i="8"/>
  <c r="O5" i="8"/>
  <c r="I5" i="8"/>
  <c r="D3" i="8"/>
  <c r="D4" i="8"/>
  <c r="D5" i="8"/>
  <c r="D6" i="8"/>
  <c r="D7" i="8"/>
  <c r="D8" i="8"/>
  <c r="D9" i="8"/>
  <c r="D2" i="8"/>
  <c r="E9" i="8"/>
  <c r="E8" i="8"/>
  <c r="E7" i="8"/>
  <c r="E6" i="8"/>
  <c r="E5" i="8"/>
  <c r="E4" i="8"/>
  <c r="E3" i="8"/>
  <c r="D39" i="8"/>
  <c r="D38" i="8"/>
  <c r="D37" i="8"/>
  <c r="D36" i="8"/>
  <c r="D35" i="8"/>
  <c r="D34" i="8"/>
  <c r="D33" i="8"/>
  <c r="D32" i="8"/>
  <c r="D19" i="8"/>
  <c r="D18" i="8"/>
  <c r="D17" i="8"/>
  <c r="D16" i="8"/>
  <c r="D15" i="8"/>
  <c r="D14" i="8"/>
  <c r="D13" i="8"/>
  <c r="D12" i="8"/>
  <c r="D29" i="8"/>
  <c r="D28" i="8"/>
  <c r="D27" i="8"/>
  <c r="D26" i="8"/>
  <c r="D25" i="8"/>
  <c r="D24" i="8"/>
  <c r="D23" i="8"/>
  <c r="D22" i="8"/>
  <c r="N12" i="8"/>
  <c r="M12" i="8"/>
  <c r="L12" i="8"/>
  <c r="K12" i="8"/>
  <c r="J12" i="8"/>
  <c r="I12" i="8"/>
  <c r="H12" i="8"/>
  <c r="N11" i="8"/>
  <c r="M11" i="8"/>
  <c r="L11" i="8"/>
  <c r="K11" i="8"/>
  <c r="J11" i="8"/>
  <c r="I11" i="8"/>
  <c r="H11" i="8"/>
  <c r="H6" i="8"/>
  <c r="H5" i="8"/>
  <c r="D35" i="7"/>
  <c r="D34" i="7"/>
  <c r="D33" i="7"/>
  <c r="D32" i="7"/>
  <c r="D31" i="7"/>
  <c r="D30" i="7"/>
  <c r="D29" i="7"/>
  <c r="E21" i="7"/>
  <c r="H5" i="7"/>
  <c r="H6" i="7"/>
  <c r="D2" i="7"/>
  <c r="E5" i="7" s="1"/>
  <c r="D8" i="7"/>
  <c r="D7" i="7"/>
  <c r="E7" i="7" s="1"/>
  <c r="E25" i="7" l="1"/>
  <c r="E23" i="7"/>
  <c r="E33" i="7"/>
  <c r="E35" i="7"/>
  <c r="E32" i="7"/>
  <c r="E34" i="7"/>
  <c r="E24" i="8"/>
  <c r="E26" i="8"/>
  <c r="E28" i="8"/>
  <c r="E14" i="8"/>
  <c r="E16" i="8"/>
  <c r="E18" i="8"/>
  <c r="E34" i="8"/>
  <c r="E36" i="8"/>
  <c r="E38" i="8"/>
  <c r="E23" i="8"/>
  <c r="E25" i="8"/>
  <c r="E27" i="8"/>
  <c r="E29" i="8"/>
  <c r="E13" i="8"/>
  <c r="E15" i="8"/>
  <c r="E17" i="8"/>
  <c r="E19" i="8"/>
  <c r="E33" i="8"/>
  <c r="E35" i="8"/>
  <c r="E37" i="8"/>
  <c r="E39" i="8"/>
  <c r="E8" i="7"/>
  <c r="E30" i="7"/>
  <c r="E31" i="7"/>
  <c r="E4" i="7"/>
  <c r="E6" i="7"/>
  <c r="E3" i="7"/>
  <c r="I24" i="6" l="1"/>
  <c r="H24" i="6"/>
  <c r="I23" i="6"/>
  <c r="H23" i="6"/>
  <c r="I18" i="6"/>
  <c r="H18" i="6"/>
  <c r="I17" i="6"/>
  <c r="H17" i="6"/>
  <c r="D31" i="6"/>
  <c r="E31" i="6" s="1"/>
  <c r="D30" i="6"/>
  <c r="D27" i="6"/>
  <c r="E27" i="6" s="1"/>
  <c r="D26" i="6"/>
  <c r="D23" i="6"/>
  <c r="E23" i="6" s="1"/>
  <c r="D22" i="6"/>
  <c r="D19" i="6"/>
  <c r="E19" i="6" s="1"/>
  <c r="D18" i="6"/>
  <c r="D2" i="6"/>
  <c r="D10" i="6"/>
  <c r="D3" i="6"/>
  <c r="D11" i="6"/>
  <c r="D6" i="6"/>
  <c r="D14" i="6"/>
  <c r="D7" i="6"/>
  <c r="E7" i="6" s="1"/>
  <c r="D15" i="6"/>
  <c r="E15" i="6" l="1"/>
  <c r="E11" i="6"/>
  <c r="E3" i="6"/>
  <c r="P26" i="6"/>
  <c r="P25" i="6"/>
  <c r="I12" i="6"/>
  <c r="H12" i="6"/>
  <c r="I6" i="6"/>
  <c r="H6" i="6"/>
  <c r="I11" i="6"/>
  <c r="H11" i="6"/>
  <c r="I5" i="6"/>
  <c r="H5" i="6"/>
  <c r="D27" i="5"/>
  <c r="D26" i="5"/>
  <c r="D25" i="5"/>
  <c r="E25" i="5" s="1"/>
  <c r="D24" i="5"/>
  <c r="D23" i="5"/>
  <c r="E23" i="5" s="1"/>
  <c r="D20" i="5"/>
  <c r="D19" i="5"/>
  <c r="D18" i="5"/>
  <c r="E18" i="5" s="1"/>
  <c r="D17" i="5"/>
  <c r="D16" i="5"/>
  <c r="E16" i="5" s="1"/>
  <c r="D13" i="5"/>
  <c r="D12" i="5"/>
  <c r="D11" i="5"/>
  <c r="E11" i="5" s="1"/>
  <c r="D10" i="5"/>
  <c r="D9" i="5"/>
  <c r="E9" i="5" s="1"/>
  <c r="D6" i="5"/>
  <c r="D5" i="5"/>
  <c r="D4" i="5"/>
  <c r="E4" i="5" s="1"/>
  <c r="D3" i="5"/>
  <c r="D2" i="5"/>
  <c r="E2" i="5" s="1"/>
  <c r="L12" i="5"/>
  <c r="K12" i="5"/>
  <c r="J12" i="5"/>
  <c r="I12" i="5"/>
  <c r="L11" i="5"/>
  <c r="K11" i="5"/>
  <c r="J11" i="5"/>
  <c r="I11" i="5"/>
  <c r="H11" i="5"/>
  <c r="H12" i="5"/>
  <c r="L6" i="5"/>
  <c r="K6" i="5"/>
  <c r="J6" i="5"/>
  <c r="I6" i="5"/>
  <c r="H6" i="5"/>
  <c r="L5" i="5"/>
  <c r="K5" i="5"/>
  <c r="J5" i="5"/>
  <c r="I5" i="5"/>
  <c r="H5" i="5"/>
  <c r="E3" i="5" l="1"/>
  <c r="E10" i="5"/>
  <c r="E12" i="5"/>
  <c r="E24" i="5"/>
  <c r="E26" i="5"/>
  <c r="E17" i="5"/>
  <c r="E5" i="5"/>
  <c r="E19" i="5"/>
  <c r="K71" i="4"/>
  <c r="K70" i="4"/>
  <c r="K69" i="4"/>
  <c r="K68" i="4"/>
  <c r="K67" i="4"/>
  <c r="K66" i="4"/>
  <c r="K65" i="4"/>
  <c r="D71" i="4"/>
  <c r="D70" i="4"/>
  <c r="D69" i="4"/>
  <c r="D68" i="4"/>
  <c r="D67" i="4"/>
  <c r="D66" i="4"/>
  <c r="D65" i="4"/>
  <c r="K62" i="4"/>
  <c r="K61" i="4"/>
  <c r="K60" i="4"/>
  <c r="K59" i="4"/>
  <c r="K58" i="4"/>
  <c r="K57" i="4"/>
  <c r="M54" i="4"/>
  <c r="K54" i="4"/>
  <c r="K53" i="4"/>
  <c r="K52" i="4"/>
  <c r="K51" i="4"/>
  <c r="K50" i="4"/>
  <c r="K49" i="4"/>
  <c r="K48" i="4"/>
  <c r="M45" i="4"/>
  <c r="K45" i="4"/>
  <c r="K44" i="4"/>
  <c r="K43" i="4"/>
  <c r="K42" i="4"/>
  <c r="K41" i="4"/>
  <c r="K40" i="4"/>
  <c r="K39" i="4"/>
  <c r="K38" i="4"/>
  <c r="L38" i="4" s="1"/>
  <c r="M38" i="4" s="1"/>
  <c r="D62" i="4"/>
  <c r="D61" i="4"/>
  <c r="D60" i="4"/>
  <c r="D59" i="4"/>
  <c r="D58" i="4"/>
  <c r="D57" i="4"/>
  <c r="D56" i="4"/>
  <c r="D53" i="4"/>
  <c r="D52" i="4"/>
  <c r="D51" i="4"/>
  <c r="D50" i="4"/>
  <c r="D49" i="4"/>
  <c r="D48" i="4"/>
  <c r="AP18" i="4"/>
  <c r="AO18" i="4"/>
  <c r="AN18" i="4"/>
  <c r="AL18" i="4"/>
  <c r="AK18" i="4"/>
  <c r="AJ18" i="4"/>
  <c r="AH18" i="4"/>
  <c r="AG18" i="4"/>
  <c r="AF18" i="4"/>
  <c r="AD18" i="4"/>
  <c r="AC18" i="4"/>
  <c r="AB18" i="4"/>
  <c r="Z18" i="4"/>
  <c r="Y18" i="4"/>
  <c r="X18" i="4"/>
  <c r="V18" i="4"/>
  <c r="U18" i="4"/>
  <c r="T18" i="4"/>
  <c r="R18" i="4"/>
  <c r="Q18" i="4"/>
  <c r="P18" i="4"/>
  <c r="D47" i="4"/>
  <c r="AP17" i="4"/>
  <c r="AO17" i="4"/>
  <c r="AN17" i="4"/>
  <c r="AL17" i="4"/>
  <c r="AK17" i="4"/>
  <c r="AJ17" i="4"/>
  <c r="AH17" i="4"/>
  <c r="AG17" i="4"/>
  <c r="AF17" i="4"/>
  <c r="AD17" i="4"/>
  <c r="AC17" i="4"/>
  <c r="AB17" i="4"/>
  <c r="Z17" i="4"/>
  <c r="Y17" i="4"/>
  <c r="X17" i="4"/>
  <c r="V17" i="4"/>
  <c r="U17" i="4"/>
  <c r="T17" i="4"/>
  <c r="R17" i="4"/>
  <c r="Q17" i="4"/>
  <c r="P17" i="4"/>
  <c r="D44" i="4"/>
  <c r="D43" i="4"/>
  <c r="D42" i="4"/>
  <c r="D41" i="4"/>
  <c r="D40" i="4"/>
  <c r="D39" i="4"/>
  <c r="D38" i="4"/>
  <c r="E38" i="4" s="1"/>
  <c r="F38" i="4" s="1"/>
  <c r="D35" i="4"/>
  <c r="D34" i="4"/>
  <c r="D33" i="4"/>
  <c r="D32" i="4"/>
  <c r="D31" i="4"/>
  <c r="D30" i="4"/>
  <c r="D29" i="4"/>
  <c r="E29" i="4" s="1"/>
  <c r="F29" i="4" s="1"/>
  <c r="K35" i="4"/>
  <c r="K34" i="4"/>
  <c r="K33" i="4"/>
  <c r="K32" i="4"/>
  <c r="K31" i="4"/>
  <c r="K30" i="4"/>
  <c r="K29" i="4"/>
  <c r="L29" i="4" s="1"/>
  <c r="M29" i="4" s="1"/>
  <c r="D26" i="4"/>
  <c r="K26" i="4"/>
  <c r="D25" i="4"/>
  <c r="K25" i="4"/>
  <c r="D24" i="4"/>
  <c r="K24" i="4"/>
  <c r="D23" i="4"/>
  <c r="K23" i="4"/>
  <c r="D22" i="4"/>
  <c r="K22" i="4"/>
  <c r="D21" i="4"/>
  <c r="K21" i="4"/>
  <c r="D20" i="4"/>
  <c r="E20" i="4" s="1"/>
  <c r="F20" i="4" s="1"/>
  <c r="K20" i="4"/>
  <c r="L20" i="4" s="1"/>
  <c r="M20" i="4" s="1"/>
  <c r="D17" i="4"/>
  <c r="K17" i="4"/>
  <c r="D16" i="4"/>
  <c r="K16" i="4"/>
  <c r="D15" i="4"/>
  <c r="K15" i="4"/>
  <c r="D14" i="4"/>
  <c r="K14" i="4"/>
  <c r="D13" i="4"/>
  <c r="K13" i="4"/>
  <c r="D12" i="4"/>
  <c r="K12" i="4"/>
  <c r="D11" i="4"/>
  <c r="E11" i="4" s="1"/>
  <c r="F11" i="4" s="1"/>
  <c r="M11" i="4"/>
  <c r="K11" i="4"/>
  <c r="D8" i="4"/>
  <c r="K8" i="4"/>
  <c r="D7" i="4"/>
  <c r="K7" i="4"/>
  <c r="D6" i="4"/>
  <c r="K6" i="4"/>
  <c r="D5" i="4"/>
  <c r="K5" i="4"/>
  <c r="D4" i="4"/>
  <c r="K4" i="4"/>
  <c r="D3" i="4"/>
  <c r="K3" i="4"/>
  <c r="D2" i="4"/>
  <c r="E2" i="4" s="1"/>
  <c r="F2" i="4" s="1"/>
  <c r="M2" i="4"/>
  <c r="K2" i="4"/>
  <c r="K12" i="3"/>
  <c r="J12" i="3"/>
  <c r="I12" i="3"/>
  <c r="H12" i="3"/>
  <c r="K11" i="3"/>
  <c r="J11" i="3"/>
  <c r="I11" i="3"/>
  <c r="H11" i="3"/>
  <c r="J6" i="3"/>
  <c r="I6" i="3"/>
  <c r="H6" i="3"/>
  <c r="J5" i="3"/>
  <c r="I5" i="3"/>
  <c r="H5" i="3"/>
  <c r="D21" i="3"/>
  <c r="D20" i="3"/>
  <c r="D19" i="3"/>
  <c r="D18" i="3"/>
  <c r="D15" i="3"/>
  <c r="D14" i="3"/>
  <c r="D13" i="3"/>
  <c r="D10" i="3"/>
  <c r="D9" i="3"/>
  <c r="D8" i="3"/>
  <c r="D7" i="3"/>
  <c r="D4" i="3"/>
  <c r="D3" i="3"/>
  <c r="D2" i="3"/>
  <c r="Q12" i="2"/>
  <c r="P12" i="2"/>
  <c r="O12" i="2"/>
  <c r="N12" i="2"/>
  <c r="M12" i="2"/>
  <c r="L12" i="2"/>
  <c r="K12" i="2"/>
  <c r="J12" i="2"/>
  <c r="I12" i="2"/>
  <c r="H12" i="2"/>
  <c r="Q11" i="2"/>
  <c r="P11" i="2"/>
  <c r="O11" i="2"/>
  <c r="N11" i="2"/>
  <c r="M11" i="2"/>
  <c r="L11" i="2"/>
  <c r="K11" i="2"/>
  <c r="J11" i="2"/>
  <c r="I11" i="2"/>
  <c r="H11" i="2"/>
  <c r="Q6" i="2"/>
  <c r="P6" i="2"/>
  <c r="O6" i="2"/>
  <c r="L6" i="2"/>
  <c r="K6" i="2"/>
  <c r="J6" i="2"/>
  <c r="H6" i="2"/>
  <c r="Q5" i="2"/>
  <c r="P5" i="2"/>
  <c r="O5" i="2"/>
  <c r="N5" i="2"/>
  <c r="M5" i="2"/>
  <c r="L5" i="2"/>
  <c r="K5" i="2"/>
  <c r="J5" i="2"/>
  <c r="I5" i="2"/>
  <c r="H5" i="2"/>
  <c r="D47" i="2"/>
  <c r="D46" i="2"/>
  <c r="D45" i="2"/>
  <c r="D44" i="2"/>
  <c r="D43" i="2"/>
  <c r="D42" i="2"/>
  <c r="D41" i="2"/>
  <c r="D40" i="2"/>
  <c r="D39" i="2"/>
  <c r="D38" i="2"/>
  <c r="D35" i="2"/>
  <c r="D34" i="2"/>
  <c r="D33" i="2"/>
  <c r="D32" i="2"/>
  <c r="D31" i="2"/>
  <c r="D30" i="2"/>
  <c r="D29" i="2"/>
  <c r="D28" i="2"/>
  <c r="D27" i="2"/>
  <c r="D26" i="2"/>
  <c r="D23" i="2"/>
  <c r="D22" i="2"/>
  <c r="D21" i="2"/>
  <c r="D20" i="2"/>
  <c r="D19" i="2"/>
  <c r="D18" i="2"/>
  <c r="D17" i="2"/>
  <c r="D16" i="2"/>
  <c r="D15" i="2"/>
  <c r="D14" i="2"/>
  <c r="D11" i="2"/>
  <c r="D10" i="2"/>
  <c r="D9" i="2"/>
  <c r="D8" i="2"/>
  <c r="D7" i="2"/>
  <c r="D6" i="2"/>
  <c r="D5" i="2"/>
  <c r="D4" i="2"/>
  <c r="D3" i="2"/>
  <c r="D2" i="2"/>
  <c r="M12" i="1"/>
  <c r="L12" i="1"/>
  <c r="K12" i="1"/>
  <c r="J12" i="1"/>
  <c r="I12" i="1"/>
  <c r="H12" i="1"/>
  <c r="M11" i="1"/>
  <c r="L11" i="1"/>
  <c r="K11" i="1"/>
  <c r="I11" i="1"/>
  <c r="H11" i="1"/>
  <c r="L6" i="1"/>
  <c r="K6" i="1"/>
  <c r="J6" i="1"/>
  <c r="I6" i="1"/>
  <c r="H6" i="1"/>
  <c r="M5" i="1"/>
  <c r="L5" i="1"/>
  <c r="K5" i="1"/>
  <c r="I5" i="1"/>
  <c r="H5" i="1"/>
  <c r="D31" i="1"/>
  <c r="D30" i="1"/>
  <c r="D29" i="1"/>
  <c r="D28" i="1"/>
  <c r="D27" i="1"/>
  <c r="D26" i="1"/>
  <c r="D23" i="1"/>
  <c r="D22" i="1"/>
  <c r="D21" i="1"/>
  <c r="D20" i="1"/>
  <c r="D19" i="1"/>
  <c r="D18" i="1"/>
  <c r="D15" i="1"/>
  <c r="D14" i="1"/>
  <c r="D13" i="1"/>
  <c r="D12" i="1"/>
  <c r="D11" i="1"/>
  <c r="E10" i="1"/>
  <c r="D10" i="1"/>
  <c r="D7" i="1"/>
  <c r="D6" i="1"/>
  <c r="D5" i="1"/>
  <c r="D4" i="1"/>
  <c r="D3" i="1"/>
  <c r="D2" i="1"/>
  <c r="E4" i="2" l="1"/>
  <c r="E6" i="2"/>
  <c r="E8" i="2"/>
  <c r="E10" i="2"/>
  <c r="E16" i="2"/>
  <c r="E18" i="2"/>
  <c r="E20" i="2"/>
  <c r="E22" i="2"/>
  <c r="E28" i="2"/>
  <c r="E30" i="2"/>
  <c r="E32" i="2"/>
  <c r="E34" i="2"/>
  <c r="E40" i="2"/>
  <c r="E42" i="2"/>
  <c r="E44" i="2"/>
  <c r="E46" i="2"/>
  <c r="E3" i="1"/>
  <c r="E5" i="1"/>
  <c r="E7" i="1"/>
  <c r="E12" i="1"/>
  <c r="E14" i="1"/>
  <c r="E3" i="2"/>
  <c r="E5" i="2"/>
  <c r="E7" i="2"/>
  <c r="E9" i="2"/>
  <c r="E11" i="2"/>
  <c r="E15" i="2"/>
  <c r="E17" i="2"/>
  <c r="E19" i="2"/>
  <c r="E21" i="2"/>
  <c r="E23" i="2"/>
  <c r="E27" i="2"/>
  <c r="E29" i="2"/>
  <c r="E31" i="2"/>
  <c r="E33" i="2"/>
  <c r="E35" i="2"/>
  <c r="E39" i="2"/>
  <c r="E41" i="2"/>
  <c r="E43" i="2"/>
  <c r="E45" i="2"/>
  <c r="E47" i="2"/>
  <c r="E8" i="3"/>
  <c r="E47" i="4"/>
  <c r="F47" i="4" s="1"/>
  <c r="E56" i="4"/>
  <c r="F56" i="4" s="1"/>
  <c r="E65" i="4"/>
  <c r="F65" i="4" s="1"/>
  <c r="E20" i="1"/>
  <c r="E22" i="1"/>
  <c r="E28" i="1"/>
  <c r="E30" i="1"/>
  <c r="E4" i="1"/>
  <c r="E6" i="1"/>
  <c r="E11" i="1"/>
  <c r="E13" i="1"/>
  <c r="E15" i="1"/>
  <c r="E19" i="1"/>
  <c r="E21" i="1"/>
  <c r="E23" i="1"/>
  <c r="E27" i="1"/>
  <c r="E29" i="1"/>
  <c r="E31" i="1"/>
  <c r="E10" i="3"/>
  <c r="L30" i="4"/>
  <c r="M30" i="4" s="1"/>
  <c r="E6" i="4"/>
  <c r="F6" i="4" s="1"/>
  <c r="L4" i="4"/>
  <c r="M4" i="4" s="1"/>
  <c r="E4" i="4"/>
  <c r="F4" i="4" s="1"/>
  <c r="E5" i="4"/>
  <c r="F5" i="4" s="1"/>
  <c r="L8" i="4"/>
  <c r="M8" i="4" s="1"/>
  <c r="E8" i="4"/>
  <c r="F8" i="4" s="1"/>
  <c r="E3" i="4"/>
  <c r="F3" i="4" s="1"/>
  <c r="L6" i="4"/>
  <c r="M6" i="4" s="1"/>
  <c r="E7" i="4"/>
  <c r="F7" i="4" s="1"/>
  <c r="L16" i="4"/>
  <c r="M16" i="4" s="1"/>
  <c r="E16" i="4"/>
  <c r="F16" i="4" s="1"/>
  <c r="L22" i="4"/>
  <c r="M22" i="4" s="1"/>
  <c r="L24" i="4"/>
  <c r="M24" i="4" s="1"/>
  <c r="L26" i="4"/>
  <c r="M26" i="4" s="1"/>
  <c r="L31" i="4"/>
  <c r="M31" i="4" s="1"/>
  <c r="L33" i="4"/>
  <c r="M33" i="4" s="1"/>
  <c r="L35" i="4"/>
  <c r="M35" i="4" s="1"/>
  <c r="E12" i="4"/>
  <c r="F12" i="4" s="1"/>
  <c r="E13" i="4"/>
  <c r="F13" i="4" s="1"/>
  <c r="E14" i="4"/>
  <c r="F14" i="4" s="1"/>
  <c r="E15" i="4"/>
  <c r="F15" i="4" s="1"/>
  <c r="E17" i="4"/>
  <c r="F17" i="4" s="1"/>
  <c r="L23" i="4"/>
  <c r="M23" i="4" s="1"/>
  <c r="L25" i="4"/>
  <c r="M25" i="4" s="1"/>
  <c r="E58" i="4"/>
  <c r="F58" i="4" s="1"/>
  <c r="L40" i="4"/>
  <c r="M40" i="4" s="1"/>
  <c r="L21" i="4"/>
  <c r="M21" i="4" s="1"/>
  <c r="E22" i="4"/>
  <c r="F22" i="4" s="1"/>
  <c r="E24" i="4"/>
  <c r="F24" i="4" s="1"/>
  <c r="E26" i="4"/>
  <c r="F26" i="4" s="1"/>
  <c r="L32" i="4"/>
  <c r="M32" i="4" s="1"/>
  <c r="L34" i="4"/>
  <c r="M34" i="4" s="1"/>
  <c r="L3" i="4"/>
  <c r="M3" i="4" s="1"/>
  <c r="L5" i="4"/>
  <c r="M5" i="4" s="1"/>
  <c r="L7" i="4"/>
  <c r="M7" i="4" s="1"/>
  <c r="E21" i="4"/>
  <c r="F21" i="4" s="1"/>
  <c r="E23" i="4"/>
  <c r="F23" i="4" s="1"/>
  <c r="E25" i="4"/>
  <c r="F25" i="4" s="1"/>
  <c r="L70" i="4"/>
  <c r="M70" i="4" s="1"/>
  <c r="L67" i="4"/>
  <c r="M67" i="4" s="1"/>
  <c r="L69" i="4"/>
  <c r="M69" i="4" s="1"/>
  <c r="L71" i="4"/>
  <c r="M71" i="4" s="1"/>
  <c r="L12" i="4"/>
  <c r="M12" i="4" s="1"/>
  <c r="L14" i="4"/>
  <c r="M14" i="4" s="1"/>
  <c r="L17" i="4"/>
  <c r="M17" i="4" s="1"/>
  <c r="E31" i="4"/>
  <c r="F31" i="4" s="1"/>
  <c r="E35" i="4"/>
  <c r="F35" i="4" s="1"/>
  <c r="E40" i="4"/>
  <c r="F40" i="4" s="1"/>
  <c r="E42" i="4"/>
  <c r="F42" i="4" s="1"/>
  <c r="E62" i="4"/>
  <c r="F62" i="4" s="1"/>
  <c r="E30" i="4"/>
  <c r="F30" i="4" s="1"/>
  <c r="E32" i="4"/>
  <c r="F32" i="4" s="1"/>
  <c r="E34" i="4"/>
  <c r="F34" i="4" s="1"/>
  <c r="E39" i="4"/>
  <c r="F39" i="4" s="1"/>
  <c r="E41" i="4"/>
  <c r="F41" i="4" s="1"/>
  <c r="E43" i="4"/>
  <c r="F43" i="4" s="1"/>
  <c r="E48" i="4"/>
  <c r="F48" i="4" s="1"/>
  <c r="E50" i="4"/>
  <c r="F50" i="4" s="1"/>
  <c r="E52" i="4"/>
  <c r="F52" i="4" s="1"/>
  <c r="E57" i="4"/>
  <c r="F57" i="4" s="1"/>
  <c r="E59" i="4"/>
  <c r="F59" i="4" s="1"/>
  <c r="E61" i="4"/>
  <c r="F61" i="4" s="1"/>
  <c r="L39" i="4"/>
  <c r="M39" i="4" s="1"/>
  <c r="L41" i="4"/>
  <c r="M41" i="4" s="1"/>
  <c r="L43" i="4"/>
  <c r="M43" i="4" s="1"/>
  <c r="L48" i="4"/>
  <c r="M48" i="4" s="1"/>
  <c r="L50" i="4"/>
  <c r="M50" i="4" s="1"/>
  <c r="L52" i="4"/>
  <c r="M52" i="4" s="1"/>
  <c r="L57" i="4"/>
  <c r="M57" i="4" s="1"/>
  <c r="L59" i="4"/>
  <c r="M59" i="4" s="1"/>
  <c r="L61" i="4"/>
  <c r="M61" i="4" s="1"/>
  <c r="E66" i="4"/>
  <c r="F66" i="4" s="1"/>
  <c r="E68" i="4"/>
  <c r="F68" i="4" s="1"/>
  <c r="E70" i="4"/>
  <c r="F70" i="4" s="1"/>
  <c r="L13" i="4"/>
  <c r="M13" i="4" s="1"/>
  <c r="L15" i="4"/>
  <c r="M15" i="4" s="1"/>
  <c r="E33" i="4"/>
  <c r="F33" i="4" s="1"/>
  <c r="E44" i="4"/>
  <c r="F44" i="4" s="1"/>
  <c r="E49" i="4"/>
  <c r="F49" i="4" s="1"/>
  <c r="E51" i="4"/>
  <c r="F51" i="4" s="1"/>
  <c r="E53" i="4"/>
  <c r="F53" i="4" s="1"/>
  <c r="E60" i="4"/>
  <c r="F60" i="4" s="1"/>
  <c r="L42" i="4"/>
  <c r="M42" i="4" s="1"/>
  <c r="L44" i="4"/>
  <c r="M44" i="4" s="1"/>
  <c r="L49" i="4"/>
  <c r="M49" i="4" s="1"/>
  <c r="L51" i="4"/>
  <c r="M51" i="4" s="1"/>
  <c r="L53" i="4"/>
  <c r="M53" i="4" s="1"/>
  <c r="L58" i="4"/>
  <c r="M58" i="4" s="1"/>
  <c r="L60" i="4"/>
  <c r="M60" i="4" s="1"/>
  <c r="L62" i="4"/>
  <c r="M62" i="4" s="1"/>
  <c r="E67" i="4"/>
  <c r="F67" i="4" s="1"/>
  <c r="E69" i="4"/>
  <c r="F69" i="4" s="1"/>
  <c r="E71" i="4"/>
  <c r="F71" i="4" s="1"/>
  <c r="L65" i="4"/>
  <c r="M65" i="4" s="1"/>
  <c r="L66" i="4"/>
  <c r="M66" i="4" s="1"/>
  <c r="L68" i="4"/>
  <c r="M68" i="4" s="1"/>
  <c r="E19" i="3"/>
  <c r="E21" i="3"/>
  <c r="E4" i="3"/>
  <c r="E15" i="3"/>
  <c r="E3" i="3"/>
  <c r="E9" i="3"/>
  <c r="E14" i="3"/>
  <c r="E20" i="3"/>
  <c r="K5" i="7"/>
  <c r="K6" i="7"/>
  <c r="M12" i="7"/>
  <c r="M11" i="7"/>
  <c r="K12" i="7"/>
  <c r="K11" i="7"/>
  <c r="I12" i="7"/>
  <c r="I11" i="7"/>
  <c r="N11" i="7"/>
  <c r="N12" i="7"/>
  <c r="L11" i="7"/>
  <c r="L12" i="7"/>
  <c r="J11" i="7"/>
  <c r="J12" i="7"/>
  <c r="H11" i="7"/>
  <c r="H12" i="7"/>
  <c r="I6" i="7"/>
  <c r="I5" i="7"/>
  <c r="N5" i="7"/>
  <c r="N6" i="7"/>
  <c r="L5" i="7"/>
  <c r="L6" i="7"/>
  <c r="J6" i="7"/>
  <c r="J5" i="7"/>
  <c r="M5" i="7"/>
  <c r="M6" i="7"/>
</calcChain>
</file>

<file path=xl/sharedStrings.xml><?xml version="1.0" encoding="utf-8"?>
<sst xmlns="http://schemas.openxmlformats.org/spreadsheetml/2006/main" count="861" uniqueCount="136">
  <si>
    <t>Avg</t>
  </si>
  <si>
    <t>SEM</t>
  </si>
  <si>
    <t>Cdr1</t>
  </si>
  <si>
    <t>WT</t>
  </si>
  <si>
    <t>adj</t>
  </si>
  <si>
    <t>fold</t>
  </si>
  <si>
    <t xml:space="preserve">Pdr1 </t>
  </si>
  <si>
    <t>tubulin</t>
  </si>
  <si>
    <t>1. experiment</t>
  </si>
  <si>
    <t>2. experiment</t>
  </si>
  <si>
    <t>WT-PDR1p</t>
  </si>
  <si>
    <t>WT-MET3p</t>
  </si>
  <si>
    <t>D1082G-PDR1p</t>
  </si>
  <si>
    <t>D1082G-MET3p</t>
  </si>
  <si>
    <t>R376W-PDR1p</t>
  </si>
  <si>
    <t>R376W-MET3p</t>
  </si>
  <si>
    <t>Pdr1 levels</t>
  </si>
  <si>
    <t>Cdr1 levels</t>
  </si>
  <si>
    <t>D1082G</t>
  </si>
  <si>
    <t>R376W</t>
  </si>
  <si>
    <t>3x</t>
  </si>
  <si>
    <t>4x</t>
  </si>
  <si>
    <t>PDR1 pdr1 null</t>
  </si>
  <si>
    <t>D1082G pdr1 null</t>
  </si>
  <si>
    <t>R376W pdr1 null</t>
  </si>
  <si>
    <t>3x pdr1 null</t>
  </si>
  <si>
    <t>4x pdr1 null</t>
  </si>
  <si>
    <t>PDR1 pdr1 null med15A null</t>
  </si>
  <si>
    <t>D1082G pdr1 null med15A null</t>
  </si>
  <si>
    <t>R376W pdr1 null med15A null</t>
  </si>
  <si>
    <t>3x pdr1 null med15A null</t>
  </si>
  <si>
    <t>4x pdr1 null med15A null</t>
  </si>
  <si>
    <t xml:space="preserve">Cdr1 </t>
  </si>
  <si>
    <r>
      <rPr>
        <sz val="12"/>
        <color theme="1"/>
        <rFont val="Symbol"/>
        <charset val="2"/>
      </rPr>
      <t>D</t>
    </r>
    <r>
      <rPr>
        <sz val="12"/>
        <color theme="1"/>
        <rFont val="Calibri"/>
        <family val="2"/>
        <scheme val="minor"/>
      </rPr>
      <t>255-968 D1082G Pdr1 in pdr1 null</t>
    </r>
  </si>
  <si>
    <r>
      <rPr>
        <sz val="12"/>
        <color theme="1"/>
        <rFont val="Symbol"/>
        <charset val="2"/>
      </rPr>
      <t>D</t>
    </r>
    <r>
      <rPr>
        <sz val="12"/>
        <color theme="1"/>
        <rFont val="Calibri"/>
        <family val="2"/>
        <scheme val="minor"/>
      </rPr>
      <t>255-968 Pdr1 in PDR1</t>
    </r>
    <r>
      <rPr>
        <sz val="12"/>
        <color theme="1"/>
        <rFont val="Calibri"/>
        <family val="2"/>
        <charset val="2"/>
        <scheme val="minor"/>
      </rPr>
      <t xml:space="preserve"> background</t>
    </r>
  </si>
  <si>
    <r>
      <rPr>
        <sz val="12"/>
        <color theme="1"/>
        <rFont val="Symbol"/>
        <charset val="2"/>
      </rPr>
      <t>D</t>
    </r>
    <r>
      <rPr>
        <sz val="12"/>
        <color theme="1"/>
        <rFont val="Calibri"/>
        <family val="2"/>
        <scheme val="minor"/>
      </rPr>
      <t>255-968 D1082G Pdr1 in PDR1</t>
    </r>
    <r>
      <rPr>
        <sz val="12"/>
        <color theme="1"/>
        <rFont val="Calibri"/>
        <family val="2"/>
        <charset val="2"/>
        <scheme val="minor"/>
      </rPr>
      <t xml:space="preserve"> background</t>
    </r>
  </si>
  <si>
    <t>PDR1 background only</t>
  </si>
  <si>
    <t>avg</t>
  </si>
  <si>
    <t>CDR1 CT mean</t>
  </si>
  <si>
    <t>TEF1 CT mean</t>
  </si>
  <si>
    <r>
      <rPr>
        <sz val="11"/>
        <color theme="1"/>
        <rFont val="Calibri"/>
        <family val="2"/>
        <charset val="238"/>
      </rPr>
      <t>Δ</t>
    </r>
    <r>
      <rPr>
        <sz val="12"/>
        <color theme="1"/>
        <rFont val="Calibri"/>
        <family val="2"/>
        <scheme val="minor"/>
      </rPr>
      <t xml:space="preserve">Ct </t>
    </r>
  </si>
  <si>
    <r>
      <t>Δ</t>
    </r>
    <r>
      <rPr>
        <sz val="11"/>
        <color theme="1"/>
        <rFont val="Calibri"/>
        <family val="2"/>
        <charset val="238"/>
      </rPr>
      <t>ΔCt</t>
    </r>
  </si>
  <si>
    <r>
      <t>2</t>
    </r>
    <r>
      <rPr>
        <vertAlign val="superscript"/>
        <sz val="11"/>
        <color theme="1"/>
        <rFont val="Calibri"/>
        <family val="2"/>
        <charset val="238"/>
        <scheme val="minor"/>
      </rPr>
      <t>-ΔΔCt</t>
    </r>
  </si>
  <si>
    <t>P822L</t>
  </si>
  <si>
    <t>Y584C</t>
  </si>
  <si>
    <t>CDR2 CT mean</t>
  </si>
  <si>
    <t>SNQ2 CT mean</t>
  </si>
  <si>
    <t>YBT1 CT mean</t>
  </si>
  <si>
    <t>CDR1</t>
  </si>
  <si>
    <t>CDR2</t>
  </si>
  <si>
    <t>SNQ2</t>
  </si>
  <si>
    <t>YBT1</t>
  </si>
  <si>
    <t>MET3-intdel-D1082G</t>
  </si>
  <si>
    <t>I</t>
  </si>
  <si>
    <t>II</t>
  </si>
  <si>
    <t xml:space="preserve">Avg </t>
  </si>
  <si>
    <t>WT in pdr1 null</t>
  </si>
  <si>
    <t>WT in pdr1 nul medl15A null</t>
  </si>
  <si>
    <t>WT-AAA in pdr1 null</t>
  </si>
  <si>
    <t>WT-AAA in pdr1 nul medl15A null</t>
  </si>
  <si>
    <t>D1082G in pdr1 null</t>
  </si>
  <si>
    <t>D1082G in pdr1 nul medl15A null</t>
  </si>
  <si>
    <t>D1082G-AAA in pdr1 nul medl15A null</t>
  </si>
  <si>
    <t>D1082G-AAA in pdr1 null</t>
  </si>
  <si>
    <t>WT in pdr1 null med15A null</t>
  </si>
  <si>
    <t>D1082G in pdr1 null med15A null</t>
  </si>
  <si>
    <t>R376W in pdr1 null</t>
  </si>
  <si>
    <t>R376W in pdr1 null med15A null</t>
  </si>
  <si>
    <t>Triple in pdr1 null</t>
  </si>
  <si>
    <t>Triple in pdr1 null med15A null</t>
  </si>
  <si>
    <t>Quadruple in pdr1 null</t>
  </si>
  <si>
    <t>Quadruple in pdr1 null med15A null</t>
  </si>
  <si>
    <t>WT-PDR1 promoter</t>
  </si>
  <si>
    <t>WT-MET3 promoter</t>
  </si>
  <si>
    <t>D1082G-PDR1 promoter</t>
  </si>
  <si>
    <t>D1082G-MET3 promoter</t>
  </si>
  <si>
    <t>R376W-PDR1 promoter</t>
  </si>
  <si>
    <t>R376W-MET3 promoter</t>
  </si>
  <si>
    <t>18.5.2020 pdr1 null-1 backgorund</t>
  </si>
  <si>
    <t>20.5.2020 pdr1 null med15A null-1 background</t>
  </si>
  <si>
    <t>22.5.2020 pdr1 null med15A null-1 background</t>
  </si>
  <si>
    <t>17.5.2020 pdr1 null-2 backgorund</t>
  </si>
  <si>
    <t>20.5.2020 pdr1 null med15A null-2 background</t>
  </si>
  <si>
    <t>22.5.2020 pdr1 null med15A null-2 background</t>
  </si>
  <si>
    <t>GENE</t>
  </si>
  <si>
    <t>Triple</t>
  </si>
  <si>
    <t>Quadruple</t>
  </si>
  <si>
    <t>PDR1 allele</t>
  </si>
  <si>
    <t>vector only</t>
  </si>
  <si>
    <t>pdr1 null background</t>
  </si>
  <si>
    <t>pdr1 null med15A null background</t>
  </si>
  <si>
    <t>ppdr1 null med15A null background</t>
  </si>
  <si>
    <t xml:space="preserve">∆255-968 PDR1-D1082G </t>
  </si>
  <si>
    <t>∆255-968 PDR1</t>
  </si>
  <si>
    <r>
      <t xml:space="preserve">MET3-PDR1+ </t>
    </r>
    <r>
      <rPr>
        <sz val="10"/>
        <rFont val="Symbol"/>
        <charset val="2"/>
      </rPr>
      <t>D</t>
    </r>
    <r>
      <rPr>
        <sz val="10"/>
        <rFont val="Arial"/>
        <family val="2"/>
      </rPr>
      <t>255-968 PDR1 + met</t>
    </r>
  </si>
  <si>
    <r>
      <t>MET3-PDR1+</t>
    </r>
    <r>
      <rPr>
        <sz val="10"/>
        <rFont val="Symbol"/>
        <charset val="2"/>
      </rPr>
      <t>D</t>
    </r>
    <r>
      <rPr>
        <sz val="10"/>
        <rFont val="Arial"/>
        <family val="2"/>
      </rPr>
      <t xml:space="preserve">255-968 PDR1- D1082G </t>
    </r>
  </si>
  <si>
    <r>
      <t>MET3-PDR1+</t>
    </r>
    <r>
      <rPr>
        <sz val="10"/>
        <rFont val="Symbol"/>
        <charset val="2"/>
      </rPr>
      <t>D</t>
    </r>
    <r>
      <rPr>
        <sz val="10"/>
        <rFont val="Arial"/>
        <family val="2"/>
      </rPr>
      <t xml:space="preserve">255-968 PDR1- D1082G  + met </t>
    </r>
  </si>
  <si>
    <r>
      <t xml:space="preserve">pCU+ </t>
    </r>
    <r>
      <rPr>
        <sz val="10"/>
        <rFont val="Symbol"/>
        <charset val="2"/>
      </rPr>
      <t>D</t>
    </r>
    <r>
      <rPr>
        <sz val="10"/>
        <rFont val="Arial"/>
        <family val="2"/>
      </rPr>
      <t xml:space="preserve">255-968 </t>
    </r>
    <r>
      <rPr>
        <sz val="10"/>
        <rFont val="Symbol"/>
        <charset val="2"/>
      </rPr>
      <t>D</t>
    </r>
    <r>
      <rPr>
        <sz val="10"/>
        <rFont val="Arial"/>
        <family val="2"/>
      </rPr>
      <t>1082G PDR1-D1082G</t>
    </r>
  </si>
  <si>
    <r>
      <t xml:space="preserve">pCU+ </t>
    </r>
    <r>
      <rPr>
        <sz val="10"/>
        <rFont val="Symbol"/>
        <charset val="2"/>
      </rPr>
      <t>D</t>
    </r>
    <r>
      <rPr>
        <sz val="10"/>
        <rFont val="Arial"/>
        <family val="2"/>
      </rPr>
      <t>255-968 D1082G PDR1-D1082G</t>
    </r>
  </si>
  <si>
    <r>
      <t xml:space="preserve">MET3-PDR1+ </t>
    </r>
    <r>
      <rPr>
        <sz val="10"/>
        <rFont val="Symbol"/>
        <charset val="2"/>
      </rPr>
      <t>D</t>
    </r>
    <r>
      <rPr>
        <sz val="10"/>
        <rFont val="Arial"/>
        <family val="2"/>
      </rPr>
      <t>255-968 PDR1</t>
    </r>
  </si>
  <si>
    <r>
      <t xml:space="preserve">MET3-PDR1+ </t>
    </r>
    <r>
      <rPr>
        <sz val="10"/>
        <rFont val="Symbol"/>
        <charset val="2"/>
      </rPr>
      <t>D</t>
    </r>
    <r>
      <rPr>
        <sz val="10"/>
        <rFont val="Arial"/>
        <family val="2"/>
      </rPr>
      <t xml:space="preserve">255-968 PDR1-D1082G </t>
    </r>
  </si>
  <si>
    <r>
      <t xml:space="preserve">MET3-PDR1+ </t>
    </r>
    <r>
      <rPr>
        <sz val="10"/>
        <rFont val="Symbol"/>
        <charset val="2"/>
      </rPr>
      <t>D</t>
    </r>
    <r>
      <rPr>
        <sz val="10"/>
        <rFont val="Arial"/>
        <family val="2"/>
      </rPr>
      <t>255-968 PDR1-D1082G + met</t>
    </r>
  </si>
  <si>
    <r>
      <t>pCU+ TAP-</t>
    </r>
    <r>
      <rPr>
        <sz val="10"/>
        <rFont val="Symbol"/>
        <charset val="2"/>
      </rPr>
      <t>D</t>
    </r>
    <r>
      <rPr>
        <sz val="10"/>
        <rFont val="Arial"/>
        <family val="2"/>
      </rPr>
      <t>255-968 PDR1-D1082G</t>
    </r>
  </si>
  <si>
    <r>
      <t xml:space="preserve">MET3-PDR1+ </t>
    </r>
    <r>
      <rPr>
        <sz val="10"/>
        <rFont val="Symbol"/>
        <charset val="2"/>
      </rPr>
      <t>D</t>
    </r>
    <r>
      <rPr>
        <sz val="10"/>
        <rFont val="Arial"/>
        <family val="2"/>
      </rPr>
      <t xml:space="preserve">255-968 PDR1 </t>
    </r>
  </si>
  <si>
    <r>
      <t>MET3-</t>
    </r>
    <r>
      <rPr>
        <sz val="12"/>
        <color theme="1"/>
        <rFont val="Symbol"/>
        <charset val="2"/>
      </rPr>
      <t>D</t>
    </r>
    <r>
      <rPr>
        <sz val="12"/>
        <color theme="1"/>
        <rFont val="Calibri"/>
        <family val="2"/>
        <scheme val="minor"/>
      </rPr>
      <t>255-968 PDR1 in pdr1 null</t>
    </r>
  </si>
  <si>
    <r>
      <t>MET3-</t>
    </r>
    <r>
      <rPr>
        <sz val="12"/>
        <color theme="1"/>
        <rFont val="Symbol"/>
        <charset val="2"/>
      </rPr>
      <t>D</t>
    </r>
    <r>
      <rPr>
        <sz val="12"/>
        <color theme="1"/>
        <rFont val="Calibri"/>
        <family val="2"/>
        <scheme val="minor"/>
      </rPr>
      <t>255-968 PDR1-D1082G in pdr1 null</t>
    </r>
  </si>
  <si>
    <r>
      <t>MET3-</t>
    </r>
    <r>
      <rPr>
        <sz val="12"/>
        <color theme="1"/>
        <rFont val="Symbol"/>
        <charset val="2"/>
      </rPr>
      <t>D</t>
    </r>
    <r>
      <rPr>
        <sz val="12"/>
        <color theme="1"/>
        <rFont val="Calibri"/>
        <family val="2"/>
        <scheme val="minor"/>
      </rPr>
      <t>255-968 PDR1 in pdr1 null med15A null</t>
    </r>
  </si>
  <si>
    <r>
      <t>MET3-</t>
    </r>
    <r>
      <rPr>
        <sz val="12"/>
        <color theme="1"/>
        <rFont val="Symbol"/>
        <charset val="2"/>
      </rPr>
      <t>D</t>
    </r>
    <r>
      <rPr>
        <sz val="12"/>
        <color theme="1"/>
        <rFont val="Calibri"/>
        <family val="2"/>
        <scheme val="minor"/>
      </rPr>
      <t>255-968 PDR1-D1082G in pdr1 null med15A null</t>
    </r>
  </si>
  <si>
    <r>
      <rPr>
        <sz val="10"/>
        <rFont val="Symbol"/>
        <charset val="2"/>
      </rPr>
      <t>D</t>
    </r>
    <r>
      <rPr>
        <sz val="10"/>
        <rFont val="Arial"/>
        <family val="2"/>
      </rPr>
      <t>255-968 PDR1-D1082G in pdr1 null</t>
    </r>
    <r>
      <rPr>
        <sz val="10"/>
        <rFont val="Arial"/>
        <family val="2"/>
        <charset val="2"/>
      </rPr>
      <t xml:space="preserve"> med15A null</t>
    </r>
  </si>
  <si>
    <r>
      <rPr>
        <sz val="10"/>
        <rFont val="Symbol"/>
        <charset val="2"/>
      </rPr>
      <t>D</t>
    </r>
    <r>
      <rPr>
        <sz val="10"/>
        <rFont val="Arial"/>
        <family val="2"/>
      </rPr>
      <t>255-968 PDR1-AAA in pdr1 null</t>
    </r>
  </si>
  <si>
    <r>
      <rPr>
        <sz val="10"/>
        <rFont val="Symbol"/>
        <charset val="2"/>
      </rPr>
      <t>D</t>
    </r>
    <r>
      <rPr>
        <sz val="10"/>
        <rFont val="Arial"/>
        <family val="2"/>
      </rPr>
      <t>255-968 PDR1-AAA in pdr1 null</t>
    </r>
    <r>
      <rPr>
        <sz val="10"/>
        <rFont val="Arial"/>
        <family val="2"/>
        <charset val="2"/>
      </rPr>
      <t xml:space="preserve"> med15A null</t>
    </r>
  </si>
  <si>
    <r>
      <rPr>
        <sz val="10"/>
        <rFont val="Symbol"/>
        <charset val="2"/>
      </rPr>
      <t>D</t>
    </r>
    <r>
      <rPr>
        <sz val="10"/>
        <rFont val="Arial"/>
        <family val="2"/>
      </rPr>
      <t>255-968 PDR1-D1082G-AAA in pdr1 null</t>
    </r>
  </si>
  <si>
    <r>
      <rPr>
        <sz val="10"/>
        <rFont val="Symbol"/>
        <charset val="2"/>
      </rPr>
      <t>D</t>
    </r>
    <r>
      <rPr>
        <sz val="10"/>
        <rFont val="Arial"/>
        <family val="2"/>
      </rPr>
      <t>255-968PDR1-D1082G-AAA in pdr1 null</t>
    </r>
    <r>
      <rPr>
        <sz val="10"/>
        <rFont val="Arial"/>
        <family val="2"/>
        <charset val="2"/>
      </rPr>
      <t xml:space="preserve"> med15A null</t>
    </r>
  </si>
  <si>
    <r>
      <rPr>
        <sz val="10"/>
        <rFont val="Symbol"/>
        <charset val="2"/>
      </rPr>
      <t>D</t>
    </r>
    <r>
      <rPr>
        <sz val="10"/>
        <rFont val="Arial"/>
        <family val="2"/>
      </rPr>
      <t>255-968 PDR1 in pdr1 null med15A null</t>
    </r>
  </si>
  <si>
    <r>
      <rPr>
        <sz val="10"/>
        <rFont val="Symbol"/>
        <charset val="2"/>
      </rPr>
      <t>D</t>
    </r>
    <r>
      <rPr>
        <sz val="10"/>
        <rFont val="Arial"/>
        <family val="2"/>
      </rPr>
      <t>255-968 PDR1-D1082G in pdr1 null</t>
    </r>
  </si>
  <si>
    <t>Transformation efficiency in pdr1 null background</t>
  </si>
  <si>
    <t>Ct of Adjusted input to 100%</t>
  </si>
  <si>
    <t>% Input</t>
  </si>
  <si>
    <t>Ct mean</t>
  </si>
  <si>
    <t>*Fraction of Input chromatin saved is 20 μl and the fraction for each IP is 300 μl. The IP fraction is 15 times the input fraction. For QPCR runs Input was diluted 10 times which makes the final dilution factor of the Input fraction (Input Dilution Factor) = 15.0 × 10 = 150</t>
  </si>
  <si>
    <t>*Input adjustment formula: Log2(150)=7.22881869</t>
  </si>
  <si>
    <t xml:space="preserve">*7.22881869 relates to the number of additional cycles which are needed to detect a 1:100 diluted sample at the threshold during qPCR in comparison to the undiluted sample (if an PCR efficiency of 100% is assumed) </t>
  </si>
  <si>
    <t>IP - 1. experiment</t>
  </si>
  <si>
    <t>Input - 1. experiment</t>
  </si>
  <si>
    <t>Input - 2. experiment</t>
  </si>
  <si>
    <t>IP - 2. experiment</t>
  </si>
  <si>
    <t>WT-AAA</t>
  </si>
  <si>
    <t xml:space="preserve">D1082G </t>
  </si>
  <si>
    <t xml:space="preserve">D1082G-AAA </t>
  </si>
  <si>
    <t>ATCC 2001</t>
  </si>
  <si>
    <t>% Input of ChIP DNA (CDR1 promoter)</t>
  </si>
  <si>
    <t>RNA level</t>
  </si>
  <si>
    <t>*Transformation efficiency (transformants per microgram of plasmid DNA)   = CFU x suspension volume/volume plated x conc. of pDNA</t>
  </si>
  <si>
    <t>WT in pdr1 nul med15A null</t>
  </si>
  <si>
    <t>WT-AAA in pdr1 null med15A null</t>
  </si>
  <si>
    <t>D1082G-AAA in pdr1 null med15A nu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b/>
      <sz val="10"/>
      <name val="Arial"/>
      <family val="2"/>
    </font>
    <font>
      <sz val="12"/>
      <color rgb="FF000000"/>
      <name val="Calibri"/>
      <family val="2"/>
      <scheme val="minor"/>
    </font>
    <font>
      <sz val="10"/>
      <name val="Arial"/>
      <family val="2"/>
    </font>
    <font>
      <b/>
      <sz val="10"/>
      <name val="Arial"/>
      <family val="2"/>
    </font>
    <font>
      <sz val="12"/>
      <color theme="1"/>
      <name val="Symbol"/>
      <charset val="2"/>
    </font>
    <font>
      <sz val="12"/>
      <color theme="1"/>
      <name val="Calibri"/>
      <family val="2"/>
      <charset val="2"/>
      <scheme val="minor"/>
    </font>
    <font>
      <b/>
      <sz val="11"/>
      <color theme="1"/>
      <name val="Calibri"/>
      <family val="2"/>
      <charset val="238"/>
      <scheme val="minor"/>
    </font>
    <font>
      <sz val="11"/>
      <color theme="1"/>
      <name val="Calibri"/>
      <family val="2"/>
      <charset val="238"/>
    </font>
    <font>
      <vertAlign val="superscript"/>
      <sz val="11"/>
      <color theme="1"/>
      <name val="Calibri"/>
      <family val="2"/>
      <charset val="238"/>
      <scheme val="minor"/>
    </font>
    <font>
      <sz val="11"/>
      <color theme="0"/>
      <name val="Calibri"/>
      <family val="2"/>
      <charset val="238"/>
      <scheme val="minor"/>
    </font>
    <font>
      <b/>
      <sz val="11"/>
      <color theme="1"/>
      <name val="Calibri"/>
      <family val="2"/>
      <scheme val="minor"/>
    </font>
    <font>
      <sz val="10"/>
      <name val="Symbol"/>
      <charset val="2"/>
    </font>
    <font>
      <sz val="10"/>
      <name val="Arial"/>
      <family val="2"/>
      <charset val="2"/>
    </font>
    <font>
      <b/>
      <sz val="12"/>
      <color theme="1"/>
      <name val="Calibri"/>
      <family val="2"/>
      <scheme val="minor"/>
    </font>
    <font>
      <i/>
      <sz val="12"/>
      <color theme="1"/>
      <name val="Calibri"/>
      <family val="2"/>
      <scheme val="minor"/>
    </font>
    <font>
      <b/>
      <sz val="12"/>
      <color rgb="FF000000"/>
      <name val="Calibri"/>
      <family val="2"/>
      <scheme val="minor"/>
    </font>
    <font>
      <sz val="11"/>
      <color theme="1"/>
      <name val="Calibri"/>
      <family val="2"/>
      <scheme val="minor"/>
    </font>
  </fonts>
  <fills count="11">
    <fill>
      <patternFill patternType="none"/>
    </fill>
    <fill>
      <patternFill patternType="gray125"/>
    </fill>
    <fill>
      <patternFill patternType="solid">
        <fgColor rgb="FFFFFF00"/>
        <bgColor indexed="64"/>
      </patternFill>
    </fill>
    <fill>
      <patternFill patternType="solid">
        <fgColor theme="5" tint="0.39997558519241921"/>
        <bgColor indexed="64"/>
      </patternFill>
    </fill>
    <fill>
      <patternFill patternType="solid">
        <fgColor theme="2" tint="-9.9978637043366805E-2"/>
        <bgColor indexed="64"/>
      </patternFill>
    </fill>
    <fill>
      <patternFill patternType="solid">
        <fgColor theme="0"/>
        <bgColor indexed="64"/>
      </patternFill>
    </fill>
    <fill>
      <patternFill patternType="solid">
        <fgColor theme="3" tint="0.39997558519241921"/>
        <bgColor indexed="64"/>
      </patternFill>
    </fill>
    <fill>
      <patternFill patternType="solid">
        <fgColor rgb="FFFF0000"/>
        <bgColor indexed="64"/>
      </patternFill>
    </fill>
    <fill>
      <patternFill patternType="solid">
        <fgColor rgb="FF92D050"/>
        <bgColor indexed="64"/>
      </patternFill>
    </fill>
    <fill>
      <patternFill patternType="solid">
        <fgColor rgb="FFD0CECE"/>
        <bgColor rgb="FF000000"/>
      </patternFill>
    </fill>
    <fill>
      <patternFill patternType="solid">
        <fgColor rgb="FFFFC000"/>
        <bgColor indexed="64"/>
      </patternFill>
    </fill>
  </fills>
  <borders count="10">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auto="1"/>
      </left>
      <right/>
      <top/>
      <bottom/>
      <diagonal/>
    </border>
  </borders>
  <cellStyleXfs count="1">
    <xf numFmtId="0" fontId="0" fillId="0" borderId="0"/>
  </cellStyleXfs>
  <cellXfs count="100">
    <xf numFmtId="0" fontId="0" fillId="0" borderId="0" xfId="0"/>
    <xf numFmtId="0" fontId="0" fillId="0" borderId="0" xfId="0" applyNumberFormat="1" applyFont="1" applyFill="1" applyBorder="1" applyAlignment="1"/>
    <xf numFmtId="0" fontId="1" fillId="0" borderId="0" xfId="0" applyNumberFormat="1" applyFont="1" applyFill="1" applyBorder="1" applyAlignment="1"/>
    <xf numFmtId="1" fontId="0" fillId="0" borderId="0" xfId="0" applyNumberFormat="1" applyFont="1" applyFill="1" applyBorder="1" applyAlignment="1"/>
    <xf numFmtId="0" fontId="1" fillId="2" borderId="0" xfId="0" applyNumberFormat="1" applyFont="1" applyFill="1" applyBorder="1" applyAlignment="1"/>
    <xf numFmtId="0" fontId="0" fillId="2" borderId="0" xfId="0" applyNumberFormat="1" applyFont="1" applyFill="1" applyBorder="1" applyAlignment="1"/>
    <xf numFmtId="0" fontId="1" fillId="3" borderId="0" xfId="0" applyNumberFormat="1" applyFont="1" applyFill="1" applyBorder="1" applyAlignment="1"/>
    <xf numFmtId="0" fontId="0" fillId="3" borderId="0" xfId="0" applyNumberFormat="1" applyFont="1" applyFill="1" applyBorder="1" applyAlignment="1"/>
    <xf numFmtId="0" fontId="1" fillId="3" borderId="0" xfId="0" applyFont="1" applyFill="1"/>
    <xf numFmtId="0" fontId="2" fillId="0" borderId="0" xfId="0" applyFont="1"/>
    <xf numFmtId="0" fontId="3" fillId="2" borderId="0" xfId="0" applyNumberFormat="1" applyFont="1" applyFill="1" applyBorder="1" applyAlignment="1"/>
    <xf numFmtId="0" fontId="3" fillId="3" borderId="0" xfId="0" applyNumberFormat="1" applyFont="1" applyFill="1" applyBorder="1" applyAlignment="1"/>
    <xf numFmtId="0" fontId="0" fillId="4" borderId="0" xfId="0" applyNumberFormat="1" applyFont="1" applyFill="1" applyBorder="1" applyAlignment="1"/>
    <xf numFmtId="0" fontId="0" fillId="4" borderId="2" xfId="0" applyNumberFormat="1" applyFont="1" applyFill="1" applyBorder="1" applyAlignment="1"/>
    <xf numFmtId="0" fontId="2" fillId="4" borderId="2" xfId="0" applyFont="1" applyFill="1" applyBorder="1"/>
    <xf numFmtId="0" fontId="2" fillId="4" borderId="3" xfId="0" applyFont="1" applyFill="1" applyBorder="1"/>
    <xf numFmtId="0" fontId="0" fillId="0" borderId="4" xfId="0" applyNumberFormat="1" applyFont="1" applyFill="1" applyBorder="1" applyAlignment="1"/>
    <xf numFmtId="0" fontId="0" fillId="0" borderId="5" xfId="0" applyNumberFormat="1" applyFont="1" applyFill="1" applyBorder="1" applyAlignment="1"/>
    <xf numFmtId="0" fontId="0" fillId="4" borderId="4" xfId="0" applyNumberFormat="1" applyFont="1" applyFill="1" applyBorder="1" applyAlignment="1"/>
    <xf numFmtId="0" fontId="2" fillId="4" borderId="0" xfId="0" applyFont="1" applyFill="1" applyBorder="1"/>
    <xf numFmtId="0" fontId="2" fillId="4" borderId="5" xfId="0" applyFont="1" applyFill="1" applyBorder="1"/>
    <xf numFmtId="0" fontId="0" fillId="0" borderId="6" xfId="0" applyNumberFormat="1" applyFont="1" applyFill="1" applyBorder="1" applyAlignment="1"/>
    <xf numFmtId="0" fontId="0" fillId="0" borderId="7" xfId="0" applyNumberFormat="1" applyFont="1" applyFill="1" applyBorder="1" applyAlignment="1"/>
    <xf numFmtId="0" fontId="0" fillId="0" borderId="8" xfId="0" applyNumberFormat="1" applyFont="1" applyFill="1" applyBorder="1" applyAlignment="1"/>
    <xf numFmtId="0" fontId="3" fillId="0" borderId="0" xfId="0" applyNumberFormat="1" applyFont="1" applyFill="1" applyBorder="1" applyAlignment="1"/>
    <xf numFmtId="0" fontId="4" fillId="2" borderId="0" xfId="0" applyNumberFormat="1" applyFont="1" applyFill="1" applyBorder="1" applyAlignment="1"/>
    <xf numFmtId="0" fontId="3" fillId="4" borderId="0" xfId="0" applyNumberFormat="1" applyFont="1" applyFill="1" applyBorder="1" applyAlignment="1"/>
    <xf numFmtId="0" fontId="3" fillId="4" borderId="2" xfId="0" applyNumberFormat="1" applyFont="1" applyFill="1" applyBorder="1" applyAlignment="1"/>
    <xf numFmtId="0" fontId="3" fillId="4" borderId="3" xfId="0" applyNumberFormat="1" applyFont="1" applyFill="1" applyBorder="1" applyAlignment="1"/>
    <xf numFmtId="0" fontId="3" fillId="0" borderId="4" xfId="0" applyNumberFormat="1" applyFont="1" applyFill="1" applyBorder="1" applyAlignment="1"/>
    <xf numFmtId="0" fontId="0" fillId="0" borderId="4" xfId="0" applyBorder="1"/>
    <xf numFmtId="0" fontId="0" fillId="0" borderId="0" xfId="0" applyBorder="1"/>
    <xf numFmtId="0" fontId="0" fillId="0" borderId="5" xfId="0" applyBorder="1"/>
    <xf numFmtId="0" fontId="3" fillId="4" borderId="5" xfId="0" applyNumberFormat="1" applyFont="1" applyFill="1" applyBorder="1" applyAlignment="1"/>
    <xf numFmtId="0" fontId="3" fillId="0" borderId="6" xfId="0" applyNumberFormat="1" applyFont="1" applyFill="1" applyBorder="1" applyAlignment="1"/>
    <xf numFmtId="0" fontId="0" fillId="0" borderId="2" xfId="0" applyNumberFormat="1" applyFont="1" applyFill="1" applyBorder="1" applyAlignment="1"/>
    <xf numFmtId="0" fontId="2" fillId="0" borderId="0" xfId="0" applyFont="1" applyFill="1" applyBorder="1"/>
    <xf numFmtId="0" fontId="4" fillId="0" borderId="0" xfId="0" applyNumberFormat="1" applyFont="1" applyFill="1" applyBorder="1" applyAlignment="1"/>
    <xf numFmtId="0" fontId="6" fillId="0" borderId="0" xfId="0" applyNumberFormat="1" applyFont="1" applyFill="1" applyBorder="1" applyAlignment="1"/>
    <xf numFmtId="0" fontId="6" fillId="4" borderId="0" xfId="0" applyNumberFormat="1" applyFont="1" applyFill="1" applyBorder="1" applyAlignment="1"/>
    <xf numFmtId="0" fontId="6" fillId="4" borderId="2" xfId="0" applyNumberFormat="1" applyFont="1" applyFill="1" applyBorder="1" applyAlignment="1"/>
    <xf numFmtId="0" fontId="0" fillId="0" borderId="2" xfId="0" applyBorder="1"/>
    <xf numFmtId="0" fontId="0" fillId="0" borderId="3" xfId="0" applyBorder="1"/>
    <xf numFmtId="0" fontId="0" fillId="4" borderId="5" xfId="0" applyFill="1" applyBorder="1"/>
    <xf numFmtId="0" fontId="0" fillId="0" borderId="8" xfId="0" applyBorder="1"/>
    <xf numFmtId="15" fontId="0" fillId="6" borderId="9" xfId="0" applyNumberFormat="1" applyFill="1" applyBorder="1"/>
    <xf numFmtId="0" fontId="7" fillId="0" borderId="0" xfId="0" applyFont="1" applyBorder="1"/>
    <xf numFmtId="0" fontId="0" fillId="7" borderId="0" xfId="0" applyFill="1" applyBorder="1" applyAlignment="1" applyProtection="1">
      <alignment vertical="top"/>
      <protection locked="0"/>
    </xf>
    <xf numFmtId="0" fontId="8" fillId="8" borderId="0" xfId="0" applyFont="1" applyFill="1" applyBorder="1" applyAlignment="1">
      <alignment horizontal="center"/>
    </xf>
    <xf numFmtId="0" fontId="0" fillId="2" borderId="0" xfId="0" applyFill="1" applyBorder="1"/>
    <xf numFmtId="16" fontId="0" fillId="0" borderId="0" xfId="0" applyNumberFormat="1"/>
    <xf numFmtId="0" fontId="0" fillId="0" borderId="0" xfId="0" applyFill="1" applyBorder="1"/>
    <xf numFmtId="0" fontId="10" fillId="5" borderId="0" xfId="0" applyFont="1" applyFill="1" applyBorder="1"/>
    <xf numFmtId="0" fontId="10" fillId="5" borderId="0" xfId="0" applyFont="1" applyFill="1"/>
    <xf numFmtId="0" fontId="8" fillId="0" borderId="0" xfId="0" applyFont="1" applyFill="1" applyBorder="1" applyAlignment="1">
      <alignment horizontal="center"/>
    </xf>
    <xf numFmtId="0" fontId="0" fillId="0" borderId="0" xfId="0" applyFill="1"/>
    <xf numFmtId="16" fontId="0" fillId="0" borderId="0" xfId="0" applyNumberFormat="1" applyFill="1"/>
    <xf numFmtId="16" fontId="0" fillId="0" borderId="0" xfId="0" applyNumberFormat="1" applyFont="1" applyFill="1" applyBorder="1" applyAlignment="1"/>
    <xf numFmtId="16" fontId="0" fillId="4" borderId="2" xfId="0" applyNumberFormat="1" applyFont="1" applyFill="1" applyBorder="1" applyAlignment="1"/>
    <xf numFmtId="16" fontId="0" fillId="4" borderId="3" xfId="0" applyNumberFormat="1" applyFont="1" applyFill="1" applyBorder="1" applyAlignment="1"/>
    <xf numFmtId="0" fontId="13" fillId="0" borderId="0" xfId="0" applyNumberFormat="1" applyFont="1" applyFill="1" applyBorder="1" applyAlignment="1"/>
    <xf numFmtId="0" fontId="0" fillId="0" borderId="6" xfId="0" applyBorder="1"/>
    <xf numFmtId="0" fontId="0" fillId="0" borderId="7" xfId="0" applyBorder="1"/>
    <xf numFmtId="0" fontId="0" fillId="0" borderId="0" xfId="0" applyFont="1" applyBorder="1"/>
    <xf numFmtId="0" fontId="0" fillId="4" borderId="0" xfId="0" applyFill="1" applyBorder="1"/>
    <xf numFmtId="0" fontId="13" fillId="4" borderId="2" xfId="0" applyNumberFormat="1" applyFont="1" applyFill="1" applyBorder="1" applyAlignment="1"/>
    <xf numFmtId="0" fontId="13" fillId="4" borderId="3" xfId="0" applyNumberFormat="1" applyFont="1" applyFill="1" applyBorder="1" applyAlignment="1"/>
    <xf numFmtId="0" fontId="0" fillId="0" borderId="5" xfId="0" applyFont="1" applyBorder="1"/>
    <xf numFmtId="0" fontId="0" fillId="3" borderId="0" xfId="0" applyFill="1" applyBorder="1"/>
    <xf numFmtId="0" fontId="11" fillId="0" borderId="2" xfId="0" applyFont="1" applyBorder="1"/>
    <xf numFmtId="0" fontId="0" fillId="5" borderId="2" xfId="0" applyFill="1" applyBorder="1"/>
    <xf numFmtId="0" fontId="0" fillId="5" borderId="3" xfId="0" applyFill="1" applyBorder="1"/>
    <xf numFmtId="0" fontId="10" fillId="0" borderId="0" xfId="0" applyFont="1" applyFill="1" applyBorder="1"/>
    <xf numFmtId="14" fontId="0" fillId="0" borderId="0" xfId="0" applyNumberFormat="1" applyFill="1" applyBorder="1"/>
    <xf numFmtId="0" fontId="0" fillId="0" borderId="5" xfId="0" applyFill="1" applyBorder="1"/>
    <xf numFmtId="0" fontId="0" fillId="0" borderId="4" xfId="0" applyFill="1" applyBorder="1"/>
    <xf numFmtId="0" fontId="7" fillId="0" borderId="0" xfId="0" applyFont="1" applyFill="1" applyBorder="1"/>
    <xf numFmtId="0" fontId="0" fillId="0" borderId="0" xfId="0" applyFill="1" applyBorder="1" applyAlignment="1" applyProtection="1">
      <alignment vertical="top"/>
      <protection locked="0"/>
    </xf>
    <xf numFmtId="0" fontId="11" fillId="0" borderId="0" xfId="0" applyFont="1" applyFill="1" applyBorder="1"/>
    <xf numFmtId="0" fontId="14" fillId="0" borderId="0" xfId="0" applyFont="1"/>
    <xf numFmtId="0" fontId="14" fillId="2" borderId="0" xfId="0" applyFont="1" applyFill="1"/>
    <xf numFmtId="0" fontId="0" fillId="2" borderId="0" xfId="0" applyFill="1"/>
    <xf numFmtId="0" fontId="14" fillId="10" borderId="0" xfId="0" applyFont="1" applyFill="1"/>
    <xf numFmtId="0" fontId="0" fillId="10" borderId="0" xfId="0" applyFill="1"/>
    <xf numFmtId="0" fontId="14" fillId="0" borderId="1" xfId="0" applyFont="1" applyBorder="1"/>
    <xf numFmtId="0" fontId="0" fillId="4" borderId="2" xfId="0" applyFont="1" applyFill="1" applyBorder="1"/>
    <xf numFmtId="0" fontId="0" fillId="4" borderId="3" xfId="0" applyFont="1" applyFill="1" applyBorder="1"/>
    <xf numFmtId="0" fontId="15" fillId="0" borderId="0" xfId="0" applyFont="1"/>
    <xf numFmtId="0" fontId="16" fillId="9" borderId="1" xfId="0" applyFont="1" applyFill="1" applyBorder="1"/>
    <xf numFmtId="0" fontId="14" fillId="4" borderId="1" xfId="0" applyNumberFormat="1" applyFont="1" applyFill="1" applyBorder="1" applyAlignment="1"/>
    <xf numFmtId="0" fontId="14" fillId="4" borderId="4" xfId="0" applyNumberFormat="1" applyFont="1" applyFill="1" applyBorder="1" applyAlignment="1"/>
    <xf numFmtId="0" fontId="17" fillId="0" borderId="4" xfId="0" applyFont="1" applyBorder="1"/>
    <xf numFmtId="0" fontId="0" fillId="0" borderId="4" xfId="0" applyFont="1" applyBorder="1"/>
    <xf numFmtId="0" fontId="14" fillId="5" borderId="1" xfId="0" applyFont="1" applyFill="1" applyBorder="1"/>
    <xf numFmtId="0" fontId="0" fillId="4" borderId="2" xfId="0" applyFill="1" applyBorder="1"/>
    <xf numFmtId="0" fontId="0" fillId="4" borderId="3" xfId="0" applyFill="1" applyBorder="1"/>
    <xf numFmtId="0" fontId="1" fillId="4" borderId="1" xfId="0" applyNumberFormat="1" applyFont="1" applyFill="1" applyBorder="1" applyAlignment="1"/>
    <xf numFmtId="0" fontId="1" fillId="4" borderId="4" xfId="0" applyNumberFormat="1" applyFont="1" applyFill="1" applyBorder="1" applyAlignment="1"/>
    <xf numFmtId="16" fontId="0" fillId="4" borderId="0" xfId="0" applyNumberFormat="1" applyFont="1" applyFill="1" applyBorder="1" applyAlignment="1"/>
    <xf numFmtId="16" fontId="0" fillId="4" borderId="5" xfId="0" applyNumberFormat="1" applyFont="1" applyFill="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983341-0965-CC41-B48C-388CE96647F9}">
  <dimension ref="A1:M38"/>
  <sheetViews>
    <sheetView zoomScale="90" zoomScaleNormal="90" workbookViewId="0">
      <selection activeCell="A7" sqref="A7"/>
    </sheetView>
  </sheetViews>
  <sheetFormatPr baseColWidth="10" defaultRowHeight="16" x14ac:dyDescent="0.2"/>
  <cols>
    <col min="1" max="1" width="20.83203125" customWidth="1"/>
    <col min="7" max="7" width="16.5" customWidth="1"/>
    <col min="8" max="8" width="17.33203125" customWidth="1"/>
    <col min="9" max="9" width="18.1640625" customWidth="1"/>
    <col min="10" max="10" width="22" customWidth="1"/>
    <col min="11" max="11" width="22.1640625" customWidth="1"/>
    <col min="12" max="12" width="20" customWidth="1"/>
    <col min="13" max="13" width="20.6640625" customWidth="1"/>
  </cols>
  <sheetData>
    <row r="1" spans="1:13" ht="17" thickBot="1" x14ac:dyDescent="0.25">
      <c r="A1" s="4" t="s">
        <v>8</v>
      </c>
      <c r="B1" s="10" t="s">
        <v>6</v>
      </c>
      <c r="C1" s="5" t="s">
        <v>7</v>
      </c>
      <c r="D1" s="5" t="s">
        <v>4</v>
      </c>
      <c r="E1" s="5" t="s">
        <v>5</v>
      </c>
      <c r="F1" s="2"/>
    </row>
    <row r="2" spans="1:13" x14ac:dyDescent="0.2">
      <c r="A2" s="1" t="s">
        <v>72</v>
      </c>
      <c r="B2" s="1">
        <v>519024</v>
      </c>
      <c r="C2" s="1">
        <v>24100</v>
      </c>
      <c r="D2" s="1">
        <f t="shared" ref="D2:D7" si="0">B2/C2</f>
        <v>21.536265560165976</v>
      </c>
      <c r="E2" s="1">
        <v>1</v>
      </c>
      <c r="F2" s="3"/>
      <c r="G2" s="89" t="s">
        <v>16</v>
      </c>
      <c r="H2" s="13" t="s">
        <v>72</v>
      </c>
      <c r="I2" s="13" t="s">
        <v>73</v>
      </c>
      <c r="J2" s="13" t="s">
        <v>74</v>
      </c>
      <c r="K2" s="13" t="s">
        <v>75</v>
      </c>
      <c r="L2" s="14" t="s">
        <v>76</v>
      </c>
      <c r="M2" s="15" t="s">
        <v>77</v>
      </c>
    </row>
    <row r="3" spans="1:13" x14ac:dyDescent="0.2">
      <c r="A3" s="1" t="s">
        <v>73</v>
      </c>
      <c r="B3" s="1">
        <v>3493872</v>
      </c>
      <c r="C3" s="1">
        <v>16800</v>
      </c>
      <c r="D3" s="1">
        <f t="shared" si="0"/>
        <v>207.96857142857144</v>
      </c>
      <c r="E3" s="1">
        <f>D3/D2</f>
        <v>9.6566682300405589</v>
      </c>
      <c r="F3" s="3"/>
      <c r="G3" s="16" t="s">
        <v>8</v>
      </c>
      <c r="H3" s="1">
        <v>1</v>
      </c>
      <c r="I3" s="1">
        <v>9.6566682300405589</v>
      </c>
      <c r="J3" s="1">
        <v>3.0335239998131915</v>
      </c>
      <c r="K3" s="1">
        <v>4.740019505953426</v>
      </c>
      <c r="L3" s="1">
        <v>3.4036705545068298</v>
      </c>
      <c r="M3" s="17">
        <v>5.3250101793622902</v>
      </c>
    </row>
    <row r="4" spans="1:13" x14ac:dyDescent="0.2">
      <c r="A4" s="1" t="s">
        <v>74</v>
      </c>
      <c r="B4" s="1">
        <v>1091024</v>
      </c>
      <c r="C4" s="1">
        <v>16700</v>
      </c>
      <c r="D4" s="1">
        <f t="shared" si="0"/>
        <v>65.330778443113772</v>
      </c>
      <c r="E4" s="1">
        <f>D4/D2</f>
        <v>3.0335239998131915</v>
      </c>
      <c r="F4" s="3"/>
      <c r="G4" s="16" t="s">
        <v>9</v>
      </c>
      <c r="H4" s="1">
        <v>1</v>
      </c>
      <c r="I4" s="1">
        <v>18.474885844748858</v>
      </c>
      <c r="J4" s="1">
        <v>2.9687103594080337</v>
      </c>
      <c r="K4" s="1">
        <v>7.6132315521628504</v>
      </c>
      <c r="L4" s="1">
        <v>3.4536842105263155</v>
      </c>
      <c r="M4" s="17">
        <v>8.6897321428571441</v>
      </c>
    </row>
    <row r="5" spans="1:13" x14ac:dyDescent="0.2">
      <c r="A5" s="1" t="s">
        <v>75</v>
      </c>
      <c r="B5" s="1">
        <v>2113104</v>
      </c>
      <c r="C5" s="1">
        <v>20700</v>
      </c>
      <c r="D5" s="1">
        <f t="shared" si="0"/>
        <v>102.08231884057972</v>
      </c>
      <c r="E5" s="1">
        <f>D5/D2</f>
        <v>4.740019505953426</v>
      </c>
      <c r="F5" s="3"/>
      <c r="G5" s="16" t="s">
        <v>0</v>
      </c>
      <c r="H5" s="1">
        <f t="shared" ref="H5:M5" si="1">AVERAGE(H3:H4)</f>
        <v>1</v>
      </c>
      <c r="I5" s="1">
        <f t="shared" si="1"/>
        <v>14.065777037394708</v>
      </c>
      <c r="J5" s="1">
        <f>AVERAGE(J3:J4)</f>
        <v>3.0011171796106124</v>
      </c>
      <c r="K5" s="1">
        <f t="shared" si="1"/>
        <v>6.1766255290581382</v>
      </c>
      <c r="L5" s="1">
        <f t="shared" si="1"/>
        <v>3.4286773825165726</v>
      </c>
      <c r="M5" s="17">
        <f t="shared" si="1"/>
        <v>7.0073711611097167</v>
      </c>
    </row>
    <row r="6" spans="1:13" x14ac:dyDescent="0.2">
      <c r="A6" s="9" t="s">
        <v>76</v>
      </c>
      <c r="B6" s="1">
        <v>996912</v>
      </c>
      <c r="C6" s="1">
        <v>13600</v>
      </c>
      <c r="D6" s="1">
        <f t="shared" si="0"/>
        <v>73.302352941176466</v>
      </c>
      <c r="E6" s="1">
        <f>D6/D2</f>
        <v>3.4036705545068298</v>
      </c>
      <c r="F6" s="3"/>
      <c r="G6" s="16" t="s">
        <v>1</v>
      </c>
      <c r="H6" s="1">
        <f t="shared" ref="H6:M6" si="2">_xlfn.STDEV.P(H3:H4)/(SQRT(2))</f>
        <v>0</v>
      </c>
      <c r="I6" s="1">
        <f t="shared" si="2"/>
        <v>3.1177107366694501</v>
      </c>
      <c r="J6" s="1">
        <f t="shared" si="2"/>
        <v>2.2915082321936744E-2</v>
      </c>
      <c r="K6" s="1">
        <f t="shared" si="2"/>
        <v>1.0158338608307798</v>
      </c>
      <c r="L6" s="1">
        <f t="shared" si="2"/>
        <v>1.7682497661654868E-2</v>
      </c>
      <c r="M6" s="17">
        <f t="shared" si="2"/>
        <v>1.1896088585972637</v>
      </c>
    </row>
    <row r="7" spans="1:13" x14ac:dyDescent="0.2">
      <c r="A7" s="9" t="s">
        <v>77</v>
      </c>
      <c r="B7" s="1">
        <v>2201872</v>
      </c>
      <c r="C7" s="1">
        <v>19200</v>
      </c>
      <c r="D7" s="1">
        <f t="shared" si="0"/>
        <v>114.68083333333334</v>
      </c>
      <c r="E7" s="1">
        <f>D7/D2</f>
        <v>5.3250101793622902</v>
      </c>
      <c r="F7" s="3"/>
      <c r="G7" s="30"/>
      <c r="H7" s="31"/>
      <c r="I7" s="31"/>
      <c r="J7" s="31"/>
      <c r="K7" s="31"/>
      <c r="L7" s="31"/>
      <c r="M7" s="32"/>
    </row>
    <row r="8" spans="1:13" x14ac:dyDescent="0.2">
      <c r="A8" s="1"/>
      <c r="B8" s="1"/>
      <c r="C8" s="1"/>
      <c r="D8" s="1"/>
      <c r="E8" s="1"/>
      <c r="F8" s="1"/>
      <c r="G8" s="90" t="s">
        <v>17</v>
      </c>
      <c r="H8" s="12" t="s">
        <v>10</v>
      </c>
      <c r="I8" s="12" t="s">
        <v>11</v>
      </c>
      <c r="J8" s="12" t="s">
        <v>12</v>
      </c>
      <c r="K8" s="12" t="s">
        <v>13</v>
      </c>
      <c r="L8" s="19" t="s">
        <v>14</v>
      </c>
      <c r="M8" s="20" t="s">
        <v>15</v>
      </c>
    </row>
    <row r="9" spans="1:13" x14ac:dyDescent="0.2">
      <c r="A9" s="4" t="s">
        <v>8</v>
      </c>
      <c r="B9" s="5" t="s">
        <v>2</v>
      </c>
      <c r="C9" s="5" t="s">
        <v>7</v>
      </c>
      <c r="D9" s="5" t="s">
        <v>4</v>
      </c>
      <c r="E9" s="5" t="s">
        <v>5</v>
      </c>
      <c r="F9" s="1"/>
      <c r="G9" s="16" t="s">
        <v>8</v>
      </c>
      <c r="H9" s="1">
        <v>1</v>
      </c>
      <c r="I9" s="1">
        <v>2.646979865771812</v>
      </c>
      <c r="J9" s="1">
        <v>13.228301672164713</v>
      </c>
      <c r="K9" s="1">
        <v>10.492021867638561</v>
      </c>
      <c r="L9" s="1">
        <v>8.2044398554465676</v>
      </c>
      <c r="M9" s="17">
        <v>9.8523489932885902</v>
      </c>
    </row>
    <row r="10" spans="1:13" x14ac:dyDescent="0.2">
      <c r="A10" s="1" t="s">
        <v>72</v>
      </c>
      <c r="B10" s="1">
        <v>447000</v>
      </c>
      <c r="C10" s="1">
        <v>17400</v>
      </c>
      <c r="D10" s="1">
        <f t="shared" ref="D10:D15" si="3">B10/C10</f>
        <v>25.689655172413794</v>
      </c>
      <c r="E10" s="1">
        <f>1</f>
        <v>1</v>
      </c>
      <c r="F10" s="1"/>
      <c r="G10" s="16" t="s">
        <v>9</v>
      </c>
      <c r="H10" s="1">
        <v>1</v>
      </c>
      <c r="I10" s="1">
        <v>1.0883335252792814</v>
      </c>
      <c r="J10" s="1">
        <v>19.929396662387674</v>
      </c>
      <c r="K10" s="1">
        <v>40.131578947368418</v>
      </c>
      <c r="L10" s="1">
        <v>15.804026194518556</v>
      </c>
      <c r="M10" s="17">
        <v>28.252381696079961</v>
      </c>
    </row>
    <row r="11" spans="1:13" x14ac:dyDescent="0.2">
      <c r="A11" s="1" t="s">
        <v>73</v>
      </c>
      <c r="B11" s="1">
        <v>952000</v>
      </c>
      <c r="C11" s="1">
        <v>14000</v>
      </c>
      <c r="D11" s="1">
        <f t="shared" si="3"/>
        <v>68</v>
      </c>
      <c r="E11" s="1">
        <f>D11/D10</f>
        <v>2.646979865771812</v>
      </c>
      <c r="F11" s="1"/>
      <c r="G11" s="16" t="s">
        <v>0</v>
      </c>
      <c r="H11" s="1">
        <f t="shared" ref="H11:M11" si="4">AVERAGE(H9:H10)</f>
        <v>1</v>
      </c>
      <c r="I11" s="1">
        <f t="shared" si="4"/>
        <v>1.8676566955255467</v>
      </c>
      <c r="J11" s="1">
        <f>AVERAGE(J9:J10)</f>
        <v>16.578849167276193</v>
      </c>
      <c r="K11" s="1">
        <f t="shared" si="4"/>
        <v>25.31180040750349</v>
      </c>
      <c r="L11" s="1">
        <f t="shared" si="4"/>
        <v>12.004233024982561</v>
      </c>
      <c r="M11" s="17">
        <f t="shared" si="4"/>
        <v>19.052365344684276</v>
      </c>
    </row>
    <row r="12" spans="1:13" ht="17" thickBot="1" x14ac:dyDescent="0.25">
      <c r="A12" s="1" t="s">
        <v>74</v>
      </c>
      <c r="B12" s="1">
        <v>4010000</v>
      </c>
      <c r="C12" s="1">
        <v>11800</v>
      </c>
      <c r="D12" s="1">
        <f t="shared" si="3"/>
        <v>339.83050847457628</v>
      </c>
      <c r="E12" s="1">
        <f>D12/D10</f>
        <v>13.228301672164713</v>
      </c>
      <c r="F12" s="1"/>
      <c r="G12" s="21" t="s">
        <v>1</v>
      </c>
      <c r="H12" s="22">
        <f t="shared" ref="H12:M12" si="5">_xlfn.STDEV.P(H9:H10)/(SQRT(2))</f>
        <v>0</v>
      </c>
      <c r="I12" s="22">
        <f t="shared" si="5"/>
        <v>0.55106469841693262</v>
      </c>
      <c r="J12" s="22">
        <f t="shared" si="5"/>
        <v>2.3691948544809329</v>
      </c>
      <c r="K12" s="22">
        <f t="shared" si="5"/>
        <v>10.479165901221361</v>
      </c>
      <c r="L12" s="22">
        <f t="shared" si="5"/>
        <v>2.6868595172852294</v>
      </c>
      <c r="M12" s="23">
        <f t="shared" si="5"/>
        <v>6.5053939490990089</v>
      </c>
    </row>
    <row r="13" spans="1:13" x14ac:dyDescent="0.2">
      <c r="A13" s="1" t="s">
        <v>75</v>
      </c>
      <c r="B13" s="1">
        <v>4070000</v>
      </c>
      <c r="C13" s="1">
        <v>15100</v>
      </c>
      <c r="D13" s="1">
        <f t="shared" si="3"/>
        <v>269.53642384105962</v>
      </c>
      <c r="E13" s="1">
        <f>D13/D10</f>
        <v>10.492021867638561</v>
      </c>
      <c r="F13" s="1"/>
    </row>
    <row r="14" spans="1:13" x14ac:dyDescent="0.2">
      <c r="A14" s="9" t="s">
        <v>76</v>
      </c>
      <c r="B14" s="1">
        <v>2740000</v>
      </c>
      <c r="C14" s="1">
        <v>13000</v>
      </c>
      <c r="D14" s="1">
        <f t="shared" si="3"/>
        <v>210.76923076923077</v>
      </c>
      <c r="E14" s="1">
        <f>D14/D10</f>
        <v>8.2044398554465676</v>
      </c>
      <c r="F14" s="1"/>
    </row>
    <row r="15" spans="1:13" x14ac:dyDescent="0.2">
      <c r="A15" s="9" t="s">
        <v>77</v>
      </c>
      <c r="B15" s="1">
        <v>3670000</v>
      </c>
      <c r="C15" s="1">
        <v>14500</v>
      </c>
      <c r="D15" s="1">
        <f t="shared" si="3"/>
        <v>253.10344827586206</v>
      </c>
      <c r="E15" s="1">
        <f>D15/D10</f>
        <v>9.8523489932885902</v>
      </c>
      <c r="F15" s="1"/>
    </row>
    <row r="16" spans="1:13" x14ac:dyDescent="0.2">
      <c r="A16" s="1"/>
      <c r="B16" s="1"/>
      <c r="C16" s="1"/>
      <c r="D16" s="1"/>
      <c r="E16" s="1"/>
      <c r="F16" s="1"/>
    </row>
    <row r="17" spans="1:13" x14ac:dyDescent="0.2">
      <c r="A17" s="6" t="s">
        <v>9</v>
      </c>
      <c r="B17" s="11" t="s">
        <v>6</v>
      </c>
      <c r="C17" s="7" t="s">
        <v>7</v>
      </c>
      <c r="D17" s="7" t="s">
        <v>4</v>
      </c>
      <c r="E17" s="7" t="s">
        <v>5</v>
      </c>
      <c r="F17" s="1"/>
    </row>
    <row r="18" spans="1:13" x14ac:dyDescent="0.2">
      <c r="A18" s="1" t="s">
        <v>72</v>
      </c>
      <c r="B18" s="1">
        <v>23000</v>
      </c>
      <c r="C18" s="1">
        <v>391000</v>
      </c>
      <c r="D18" s="1">
        <f t="shared" ref="D18:D23" si="6">B18/C18</f>
        <v>5.8823529411764705E-2</v>
      </c>
      <c r="E18" s="1">
        <v>1</v>
      </c>
      <c r="F18" s="1"/>
    </row>
    <row r="19" spans="1:13" x14ac:dyDescent="0.2">
      <c r="A19" s="1" t="s">
        <v>73</v>
      </c>
      <c r="B19" s="1">
        <v>476000</v>
      </c>
      <c r="C19" s="1">
        <v>438000</v>
      </c>
      <c r="D19" s="1">
        <f t="shared" si="6"/>
        <v>1.08675799086758</v>
      </c>
      <c r="E19" s="1">
        <f>D19/D18</f>
        <v>18.474885844748858</v>
      </c>
      <c r="F19" s="1"/>
      <c r="G19" s="1"/>
      <c r="H19" s="1"/>
      <c r="I19" s="1"/>
      <c r="J19" s="1"/>
      <c r="K19" s="1"/>
      <c r="L19" s="1"/>
      <c r="M19" s="1"/>
    </row>
    <row r="20" spans="1:13" x14ac:dyDescent="0.2">
      <c r="A20" s="1" t="s">
        <v>74</v>
      </c>
      <c r="B20" s="1">
        <v>82600</v>
      </c>
      <c r="C20" s="1">
        <v>473000</v>
      </c>
      <c r="D20" s="1">
        <f t="shared" si="6"/>
        <v>0.17463002114164905</v>
      </c>
      <c r="E20" s="1">
        <f>D20/D18</f>
        <v>2.9687103594080337</v>
      </c>
      <c r="F20" s="1"/>
    </row>
    <row r="21" spans="1:13" x14ac:dyDescent="0.2">
      <c r="A21" s="1" t="s">
        <v>75</v>
      </c>
      <c r="B21" s="1">
        <v>176000</v>
      </c>
      <c r="C21" s="1">
        <v>393000</v>
      </c>
      <c r="D21" s="1">
        <f t="shared" si="6"/>
        <v>0.44783715012722647</v>
      </c>
      <c r="E21" s="1">
        <f>D21/D18</f>
        <v>7.6132315521628504</v>
      </c>
      <c r="F21" s="1"/>
    </row>
    <row r="22" spans="1:13" x14ac:dyDescent="0.2">
      <c r="A22" s="9" t="s">
        <v>76</v>
      </c>
      <c r="B22" s="1">
        <v>77200</v>
      </c>
      <c r="C22" s="1">
        <v>380000</v>
      </c>
      <c r="D22" s="1">
        <f t="shared" si="6"/>
        <v>0.20315789473684209</v>
      </c>
      <c r="E22" s="1">
        <f>D22/D18</f>
        <v>3.4536842105263155</v>
      </c>
      <c r="F22" s="1"/>
    </row>
    <row r="23" spans="1:13" x14ac:dyDescent="0.2">
      <c r="A23" s="9" t="s">
        <v>77</v>
      </c>
      <c r="B23" s="1">
        <v>229000</v>
      </c>
      <c r="C23" s="1">
        <v>448000</v>
      </c>
      <c r="D23" s="1">
        <f t="shared" si="6"/>
        <v>0.5111607142857143</v>
      </c>
      <c r="E23" s="1">
        <f>D23/D18</f>
        <v>8.6897321428571441</v>
      </c>
      <c r="F23" s="1"/>
    </row>
    <row r="24" spans="1:13" x14ac:dyDescent="0.2">
      <c r="F24" s="1"/>
    </row>
    <row r="25" spans="1:13" x14ac:dyDescent="0.2">
      <c r="A25" s="8" t="s">
        <v>9</v>
      </c>
      <c r="B25" s="7" t="s">
        <v>2</v>
      </c>
      <c r="C25" s="7" t="s">
        <v>7</v>
      </c>
      <c r="D25" s="7" t="s">
        <v>4</v>
      </c>
      <c r="E25" s="7" t="s">
        <v>5</v>
      </c>
      <c r="F25" s="1"/>
    </row>
    <row r="26" spans="1:13" x14ac:dyDescent="0.2">
      <c r="A26" s="1" t="s">
        <v>72</v>
      </c>
      <c r="B26" s="1">
        <v>57000</v>
      </c>
      <c r="C26" s="1">
        <v>270000</v>
      </c>
      <c r="D26" s="1">
        <f t="shared" ref="D26:D31" si="7">B26/C26</f>
        <v>0.21111111111111111</v>
      </c>
      <c r="E26" s="1">
        <v>1</v>
      </c>
      <c r="F26" s="1"/>
    </row>
    <row r="27" spans="1:13" x14ac:dyDescent="0.2">
      <c r="A27" s="1" t="s">
        <v>73</v>
      </c>
      <c r="B27" s="1">
        <v>105000</v>
      </c>
      <c r="C27" s="1">
        <v>457000</v>
      </c>
      <c r="D27" s="1">
        <f t="shared" si="7"/>
        <v>0.22975929978118162</v>
      </c>
      <c r="E27" s="1">
        <f>D27/D26</f>
        <v>1.0883335252792814</v>
      </c>
      <c r="F27" s="1"/>
    </row>
    <row r="28" spans="1:13" x14ac:dyDescent="0.2">
      <c r="A28" s="1" t="s">
        <v>74</v>
      </c>
      <c r="B28" s="1">
        <v>2070000</v>
      </c>
      <c r="C28" s="1">
        <v>492000</v>
      </c>
      <c r="D28" s="1">
        <f t="shared" si="7"/>
        <v>4.2073170731707314</v>
      </c>
      <c r="E28" s="1">
        <f>D28/D26</f>
        <v>19.929396662387674</v>
      </c>
      <c r="F28" s="1"/>
    </row>
    <row r="29" spans="1:13" x14ac:dyDescent="0.2">
      <c r="A29" s="1" t="s">
        <v>75</v>
      </c>
      <c r="B29" s="1">
        <v>2440000</v>
      </c>
      <c r="C29" s="1">
        <v>288000</v>
      </c>
      <c r="D29" s="1">
        <f t="shared" si="7"/>
        <v>8.4722222222222214</v>
      </c>
      <c r="E29" s="1">
        <f>D29/D26</f>
        <v>40.131578947368418</v>
      </c>
      <c r="F29" s="1"/>
    </row>
    <row r="30" spans="1:13" x14ac:dyDescent="0.2">
      <c r="A30" s="9" t="s">
        <v>76</v>
      </c>
      <c r="B30" s="1">
        <v>724000</v>
      </c>
      <c r="C30" s="1">
        <v>217000</v>
      </c>
      <c r="D30" s="1">
        <f t="shared" si="7"/>
        <v>3.3364055299539173</v>
      </c>
      <c r="E30" s="1">
        <f>D30/D26</f>
        <v>15.804026194518556</v>
      </c>
      <c r="F30" s="1"/>
    </row>
    <row r="31" spans="1:13" x14ac:dyDescent="0.2">
      <c r="A31" s="9" t="s">
        <v>77</v>
      </c>
      <c r="B31" s="1">
        <v>2010000</v>
      </c>
      <c r="C31" s="1">
        <v>337000</v>
      </c>
      <c r="D31" s="1">
        <f t="shared" si="7"/>
        <v>5.9643916913946589</v>
      </c>
      <c r="E31" s="1">
        <f>D31/D26</f>
        <v>28.252381696079961</v>
      </c>
      <c r="F31" s="1"/>
    </row>
    <row r="32" spans="1:13" x14ac:dyDescent="0.2">
      <c r="F32" s="1"/>
    </row>
    <row r="33" spans="1:6" x14ac:dyDescent="0.2">
      <c r="F33" s="1"/>
    </row>
    <row r="34" spans="1:6" x14ac:dyDescent="0.2">
      <c r="F34" s="1"/>
    </row>
    <row r="35" spans="1:6" x14ac:dyDescent="0.2">
      <c r="F35" s="1"/>
    </row>
    <row r="36" spans="1:6" x14ac:dyDescent="0.2">
      <c r="A36" s="1"/>
      <c r="B36" s="1"/>
      <c r="C36" s="1"/>
      <c r="D36" s="1"/>
      <c r="E36" s="1"/>
      <c r="F36" s="1"/>
    </row>
    <row r="37" spans="1:6" x14ac:dyDescent="0.2">
      <c r="A37" s="1"/>
      <c r="B37" s="1"/>
      <c r="C37" s="1"/>
      <c r="D37" s="1"/>
      <c r="E37" s="1"/>
      <c r="F37" s="1"/>
    </row>
    <row r="38" spans="1:6" x14ac:dyDescent="0.2">
      <c r="A38" s="1"/>
      <c r="B38" s="1"/>
      <c r="C38" s="1"/>
      <c r="D38" s="1"/>
      <c r="E38" s="1"/>
      <c r="F38" s="1"/>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B64459-5361-8A42-B104-3A23659496BD}">
  <dimension ref="A1:L31"/>
  <sheetViews>
    <sheetView workbookViewId="0">
      <selection activeCell="S44" sqref="S44"/>
    </sheetView>
  </sheetViews>
  <sheetFormatPr baseColWidth="10" defaultRowHeight="16" x14ac:dyDescent="0.2"/>
  <cols>
    <col min="1" max="1" width="18.83203125" customWidth="1"/>
    <col min="3" max="3" width="24.5" customWidth="1"/>
    <col min="6" max="6" width="34.83203125" customWidth="1"/>
    <col min="10" max="10" width="12.33203125" customWidth="1"/>
  </cols>
  <sheetData>
    <row r="1" spans="1:11" ht="17" thickBot="1" x14ac:dyDescent="0.25">
      <c r="G1" s="79"/>
      <c r="H1" s="79"/>
    </row>
    <row r="2" spans="1:11" x14ac:dyDescent="0.2">
      <c r="A2" s="80" t="s">
        <v>122</v>
      </c>
      <c r="B2" s="81" t="s">
        <v>118</v>
      </c>
      <c r="C2" s="81" t="s">
        <v>116</v>
      </c>
      <c r="D2" s="81" t="s">
        <v>117</v>
      </c>
      <c r="E2" s="55"/>
      <c r="F2" s="84" t="s">
        <v>130</v>
      </c>
      <c r="G2" s="85" t="s">
        <v>3</v>
      </c>
      <c r="H2" s="85" t="s">
        <v>126</v>
      </c>
      <c r="I2" s="85" t="s">
        <v>127</v>
      </c>
      <c r="J2" s="85" t="s">
        <v>128</v>
      </c>
      <c r="K2" s="86" t="s">
        <v>129</v>
      </c>
    </row>
    <row r="3" spans="1:11" x14ac:dyDescent="0.2">
      <c r="A3" t="s">
        <v>3</v>
      </c>
      <c r="B3">
        <v>21.24</v>
      </c>
      <c r="D3">
        <f>100*2^(C9-B3)</f>
        <v>0.80387188540348054</v>
      </c>
      <c r="E3" s="55"/>
      <c r="F3" s="16" t="s">
        <v>8</v>
      </c>
      <c r="G3" s="31">
        <v>0.80387188540348054</v>
      </c>
      <c r="H3" s="31">
        <v>1.2526969993825909</v>
      </c>
      <c r="I3" s="31">
        <v>12.08409478064204</v>
      </c>
      <c r="J3" s="31">
        <v>0.92340631239134063</v>
      </c>
      <c r="K3" s="32">
        <v>1.7397664994070916E-2</v>
      </c>
    </row>
    <row r="4" spans="1:11" x14ac:dyDescent="0.2">
      <c r="A4" t="s">
        <v>126</v>
      </c>
      <c r="B4">
        <v>20.48</v>
      </c>
      <c r="D4">
        <f>100*2^(C10-B4)</f>
        <v>1.2526969993825909</v>
      </c>
      <c r="E4" s="55"/>
      <c r="F4" s="16" t="s">
        <v>9</v>
      </c>
      <c r="G4" s="31">
        <v>0.64843663183106859</v>
      </c>
      <c r="H4" s="31">
        <v>1.324123327704505</v>
      </c>
      <c r="I4" s="31">
        <v>14.877265779517876</v>
      </c>
      <c r="J4" s="31">
        <v>0.98284614519855518</v>
      </c>
      <c r="K4" s="32">
        <v>1.9984669159478725E-2</v>
      </c>
    </row>
    <row r="5" spans="1:11" x14ac:dyDescent="0.2">
      <c r="A5" t="s">
        <v>127</v>
      </c>
      <c r="B5">
        <v>16.82</v>
      </c>
      <c r="D5">
        <f>100*2^(C11-B5)</f>
        <v>12.08409478064204</v>
      </c>
      <c r="E5" s="55"/>
      <c r="F5" s="16" t="s">
        <v>0</v>
      </c>
      <c r="G5" s="31">
        <f>AVERAGE(G3:G4)</f>
        <v>0.72615425861727456</v>
      </c>
      <c r="H5" s="31">
        <f>AVERAGE(H3:H4)</f>
        <v>1.2884101635435479</v>
      </c>
      <c r="I5" s="31">
        <f>AVERAGE(I3:I4)</f>
        <v>13.480680280079959</v>
      </c>
      <c r="J5" s="31">
        <f>AVERAGE(J3:J4)</f>
        <v>0.95312622879494791</v>
      </c>
      <c r="K5" s="32">
        <f>AVERAGE(K3:K4)</f>
        <v>1.8691167076774821E-2</v>
      </c>
    </row>
    <row r="6" spans="1:11" ht="17" thickBot="1" x14ac:dyDescent="0.25">
      <c r="A6" t="s">
        <v>128</v>
      </c>
      <c r="B6">
        <v>20.71</v>
      </c>
      <c r="D6">
        <f>100*2^(C12-B6)</f>
        <v>0.92340631239134063</v>
      </c>
      <c r="E6" s="55"/>
      <c r="F6" s="21" t="s">
        <v>1</v>
      </c>
      <c r="G6" s="62">
        <f>_xlfn.STDEV.P(G3:G4)/(SQRT(2))</f>
        <v>5.4954660918251901E-2</v>
      </c>
      <c r="H6" s="62">
        <f>_xlfn.STDEV.P(H3:H4)/(SQRT(2))</f>
        <v>2.5253020555841103E-2</v>
      </c>
      <c r="I6" s="62">
        <f>_xlfn.STDEV.P(I3:I4)/(SQRT(2))</f>
        <v>0.98753507715935274</v>
      </c>
      <c r="J6" s="62">
        <f>_xlfn.STDEV.P(J3:J4)/(SQRT(2))</f>
        <v>2.1015154425288011E-2</v>
      </c>
      <c r="K6" s="44">
        <f>_xlfn.STDEV.P(K3:K4)/(SQRT(2))</f>
        <v>9.146440941588534E-4</v>
      </c>
    </row>
    <row r="7" spans="1:11" x14ac:dyDescent="0.2">
      <c r="A7" t="s">
        <v>129</v>
      </c>
      <c r="B7">
        <v>26.39</v>
      </c>
      <c r="D7">
        <f>100*2^(C13-B7)</f>
        <v>1.7397664994070916E-2</v>
      </c>
      <c r="E7" s="55"/>
    </row>
    <row r="8" spans="1:11" x14ac:dyDescent="0.2">
      <c r="A8" s="80" t="s">
        <v>123</v>
      </c>
      <c r="E8" s="55"/>
    </row>
    <row r="9" spans="1:11" x14ac:dyDescent="0.2">
      <c r="A9" t="s">
        <v>3</v>
      </c>
      <c r="B9">
        <v>21.51</v>
      </c>
      <c r="C9">
        <f>B9-7.22881869</f>
        <v>14.281181310000001</v>
      </c>
      <c r="E9" s="55"/>
    </row>
    <row r="10" spans="1:11" x14ac:dyDescent="0.2">
      <c r="A10" t="s">
        <v>126</v>
      </c>
      <c r="B10">
        <v>21.39</v>
      </c>
      <c r="C10">
        <f>B10-7.22881869</f>
        <v>14.16118131</v>
      </c>
      <c r="E10" s="55"/>
    </row>
    <row r="11" spans="1:11" x14ac:dyDescent="0.2">
      <c r="A11" t="s">
        <v>127</v>
      </c>
      <c r="B11">
        <v>21</v>
      </c>
      <c r="C11">
        <f>B11-7.22881869</f>
        <v>13.771181309999999</v>
      </c>
      <c r="E11" s="55"/>
    </row>
    <row r="12" spans="1:11" x14ac:dyDescent="0.2">
      <c r="A12" t="s">
        <v>128</v>
      </c>
      <c r="B12">
        <v>21.18</v>
      </c>
      <c r="C12">
        <f>B12-7.22881869</f>
        <v>13.951181309999999</v>
      </c>
      <c r="E12" s="55"/>
    </row>
    <row r="13" spans="1:11" x14ac:dyDescent="0.2">
      <c r="A13" t="s">
        <v>129</v>
      </c>
      <c r="B13">
        <v>21.13</v>
      </c>
      <c r="C13">
        <f>B13-7.22881869</f>
        <v>13.901181309999998</v>
      </c>
      <c r="E13" s="55"/>
    </row>
    <row r="14" spans="1:11" x14ac:dyDescent="0.2">
      <c r="E14" s="55"/>
    </row>
    <row r="15" spans="1:11" x14ac:dyDescent="0.2">
      <c r="E15" s="55"/>
    </row>
    <row r="16" spans="1:11" x14ac:dyDescent="0.2">
      <c r="A16" s="82" t="s">
        <v>125</v>
      </c>
      <c r="B16" s="83" t="s">
        <v>118</v>
      </c>
      <c r="C16" s="83" t="s">
        <v>116</v>
      </c>
      <c r="D16" s="83" t="s">
        <v>117</v>
      </c>
      <c r="E16" s="55"/>
    </row>
    <row r="17" spans="1:12" x14ac:dyDescent="0.2">
      <c r="A17" t="s">
        <v>3</v>
      </c>
      <c r="B17">
        <v>21.01</v>
      </c>
      <c r="D17">
        <f>100*2^(C23-B17)</f>
        <v>0.64843663183106859</v>
      </c>
      <c r="E17" s="55"/>
    </row>
    <row r="18" spans="1:12" x14ac:dyDescent="0.2">
      <c r="A18" t="s">
        <v>126</v>
      </c>
      <c r="B18">
        <v>20.05</v>
      </c>
      <c r="D18">
        <f>100*2^(C24-B18)</f>
        <v>1.324123327704505</v>
      </c>
      <c r="E18" s="55"/>
    </row>
    <row r="19" spans="1:12" x14ac:dyDescent="0.2">
      <c r="A19" t="s">
        <v>127</v>
      </c>
      <c r="B19">
        <v>17.170000000000002</v>
      </c>
      <c r="D19">
        <f>100*2^(C25-B19)</f>
        <v>14.877265779517876</v>
      </c>
      <c r="E19" s="55"/>
    </row>
    <row r="20" spans="1:12" x14ac:dyDescent="0.2">
      <c r="A20" t="s">
        <v>128</v>
      </c>
      <c r="B20">
        <v>20.87</v>
      </c>
      <c r="D20">
        <f>100*2^(C26-B20)</f>
        <v>0.98284614519855518</v>
      </c>
      <c r="E20" s="55"/>
    </row>
    <row r="21" spans="1:12" x14ac:dyDescent="0.2">
      <c r="A21" t="s">
        <v>129</v>
      </c>
      <c r="B21">
        <v>26.67</v>
      </c>
      <c r="D21">
        <f>100*2^(C27-B21)</f>
        <v>1.9984669159478725E-2</v>
      </c>
      <c r="E21" s="55"/>
    </row>
    <row r="22" spans="1:12" x14ac:dyDescent="0.2">
      <c r="A22" s="82" t="s">
        <v>124</v>
      </c>
    </row>
    <row r="23" spans="1:12" x14ac:dyDescent="0.2">
      <c r="A23" t="s">
        <v>3</v>
      </c>
      <c r="B23">
        <v>20.97</v>
      </c>
      <c r="C23">
        <f>B23-7.22881869</f>
        <v>13.741181309999998</v>
      </c>
    </row>
    <row r="24" spans="1:12" x14ac:dyDescent="0.2">
      <c r="A24" t="s">
        <v>126</v>
      </c>
      <c r="B24">
        <v>21.04</v>
      </c>
      <c r="C24">
        <f>B24-7.22881869</f>
        <v>13.811181309999998</v>
      </c>
    </row>
    <row r="25" spans="1:12" x14ac:dyDescent="0.2">
      <c r="A25" t="s">
        <v>127</v>
      </c>
      <c r="B25">
        <v>21.65</v>
      </c>
      <c r="C25">
        <f>B25-7.22881869</f>
        <v>14.421181309999998</v>
      </c>
    </row>
    <row r="26" spans="1:12" x14ac:dyDescent="0.2">
      <c r="A26" t="s">
        <v>128</v>
      </c>
      <c r="B26">
        <v>21.43</v>
      </c>
      <c r="C26">
        <f>B26-7.22881869</f>
        <v>14.201181309999999</v>
      </c>
    </row>
    <row r="27" spans="1:12" x14ac:dyDescent="0.2">
      <c r="A27" t="s">
        <v>129</v>
      </c>
      <c r="B27">
        <v>21.61</v>
      </c>
      <c r="C27">
        <f>B27-7.22881869</f>
        <v>14.381181309999999</v>
      </c>
    </row>
    <row r="29" spans="1:12" x14ac:dyDescent="0.2">
      <c r="A29" s="87" t="s">
        <v>119</v>
      </c>
      <c r="B29" s="87"/>
      <c r="C29" s="87"/>
      <c r="D29" s="87"/>
      <c r="E29" s="87"/>
      <c r="F29" s="87"/>
      <c r="G29" s="87"/>
      <c r="H29" s="87"/>
      <c r="I29" s="87"/>
      <c r="J29" s="87"/>
      <c r="K29" s="87"/>
      <c r="L29" s="87"/>
    </row>
    <row r="30" spans="1:12" x14ac:dyDescent="0.2">
      <c r="A30" s="87" t="s">
        <v>120</v>
      </c>
      <c r="B30" s="87"/>
      <c r="C30" s="87"/>
      <c r="D30" s="87"/>
      <c r="E30" s="87"/>
      <c r="F30" s="87"/>
      <c r="G30" s="87"/>
      <c r="H30" s="87"/>
      <c r="I30" s="87"/>
      <c r="J30" s="87"/>
      <c r="K30" s="87"/>
      <c r="L30" s="87"/>
    </row>
    <row r="31" spans="1:12" x14ac:dyDescent="0.2">
      <c r="A31" s="87" t="s">
        <v>121</v>
      </c>
      <c r="B31" s="87"/>
      <c r="C31" s="87"/>
      <c r="D31" s="87"/>
      <c r="E31" s="87"/>
      <c r="F31" s="87"/>
      <c r="G31" s="87"/>
      <c r="H31" s="87"/>
      <c r="I31" s="87"/>
      <c r="J31" s="87"/>
      <c r="K31" s="87"/>
      <c r="L31" s="8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29D793-2A1A-724D-A8AF-6850950BAAC9}">
  <dimension ref="A1:AQ133"/>
  <sheetViews>
    <sheetView zoomScaleNormal="100" workbookViewId="0">
      <selection activeCell="P56" sqref="P56"/>
    </sheetView>
  </sheetViews>
  <sheetFormatPr baseColWidth="10" defaultRowHeight="16" x14ac:dyDescent="0.2"/>
  <cols>
    <col min="1" max="1" width="51.83203125" customWidth="1"/>
    <col min="2" max="2" width="12.5" customWidth="1"/>
    <col min="3" max="3" width="13.1640625" customWidth="1"/>
    <col min="8" max="8" width="44.6640625" customWidth="1"/>
    <col min="9" max="9" width="13.1640625" customWidth="1"/>
    <col min="10" max="10" width="12.83203125" customWidth="1"/>
    <col min="15" max="15" width="17.83203125" customWidth="1"/>
  </cols>
  <sheetData>
    <row r="1" spans="1:43" ht="18" thickBot="1" x14ac:dyDescent="0.25">
      <c r="A1" s="45" t="s">
        <v>78</v>
      </c>
      <c r="B1" s="46" t="s">
        <v>38</v>
      </c>
      <c r="C1" s="46" t="s">
        <v>39</v>
      </c>
      <c r="D1" s="47" t="s">
        <v>40</v>
      </c>
      <c r="E1" s="48" t="s">
        <v>41</v>
      </c>
      <c r="F1" s="49" t="s">
        <v>42</v>
      </c>
      <c r="H1" s="45" t="s">
        <v>81</v>
      </c>
      <c r="I1" s="46" t="s">
        <v>38</v>
      </c>
      <c r="J1" s="46" t="s">
        <v>39</v>
      </c>
      <c r="K1" s="47" t="s">
        <v>40</v>
      </c>
      <c r="L1" s="48" t="s">
        <v>41</v>
      </c>
      <c r="M1" s="49" t="s">
        <v>42</v>
      </c>
    </row>
    <row r="2" spans="1:43" x14ac:dyDescent="0.2">
      <c r="A2" t="s">
        <v>3</v>
      </c>
      <c r="B2">
        <v>23.07</v>
      </c>
      <c r="C2">
        <v>15.83</v>
      </c>
      <c r="D2">
        <f t="shared" ref="D2:D8" si="0">B2-C2</f>
        <v>7.24</v>
      </c>
      <c r="E2">
        <f>D2-D2</f>
        <v>0</v>
      </c>
      <c r="F2">
        <f t="shared" ref="F2:F8" si="1">POWER(2,-E2)</f>
        <v>1</v>
      </c>
      <c r="H2" t="s">
        <v>3</v>
      </c>
      <c r="I2" s="50">
        <v>25.07</v>
      </c>
      <c r="J2">
        <v>17.93</v>
      </c>
      <c r="K2">
        <f t="shared" ref="K2:K8" si="2">I2-J2</f>
        <v>7.1400000000000006</v>
      </c>
      <c r="L2">
        <v>0</v>
      </c>
      <c r="M2">
        <f t="shared" ref="M2:M8" si="3">POWER(2,-L2)</f>
        <v>1</v>
      </c>
      <c r="O2" s="84" t="s">
        <v>131</v>
      </c>
      <c r="P2" s="69" t="s">
        <v>89</v>
      </c>
      <c r="Q2" s="70"/>
      <c r="R2" s="70"/>
      <c r="S2" s="70"/>
      <c r="T2" s="69" t="s">
        <v>89</v>
      </c>
      <c r="U2" s="70"/>
      <c r="V2" s="70"/>
      <c r="W2" s="70"/>
      <c r="X2" s="69" t="s">
        <v>89</v>
      </c>
      <c r="Y2" s="70"/>
      <c r="Z2" s="70"/>
      <c r="AA2" s="70"/>
      <c r="AB2" s="69" t="s">
        <v>89</v>
      </c>
      <c r="AC2" s="70"/>
      <c r="AD2" s="70"/>
      <c r="AE2" s="70"/>
      <c r="AF2" s="69" t="s">
        <v>89</v>
      </c>
      <c r="AG2" s="70"/>
      <c r="AH2" s="70"/>
      <c r="AI2" s="70"/>
      <c r="AJ2" s="69" t="s">
        <v>89</v>
      </c>
      <c r="AK2" s="70"/>
      <c r="AL2" s="70"/>
      <c r="AM2" s="70"/>
      <c r="AN2" s="69" t="s">
        <v>89</v>
      </c>
      <c r="AO2" s="70"/>
      <c r="AP2" s="70"/>
      <c r="AQ2" s="71"/>
    </row>
    <row r="3" spans="1:43" x14ac:dyDescent="0.2">
      <c r="A3" s="51" t="s">
        <v>18</v>
      </c>
      <c r="B3">
        <v>19.84</v>
      </c>
      <c r="C3">
        <v>16.48</v>
      </c>
      <c r="D3">
        <f t="shared" si="0"/>
        <v>3.3599999999999994</v>
      </c>
      <c r="E3">
        <f>D3-D2</f>
        <v>-3.8800000000000008</v>
      </c>
      <c r="F3">
        <f t="shared" si="1"/>
        <v>14.723002409998005</v>
      </c>
      <c r="H3" s="51" t="s">
        <v>18</v>
      </c>
      <c r="I3">
        <v>20.7</v>
      </c>
      <c r="J3">
        <v>17.809999999999999</v>
      </c>
      <c r="K3">
        <f t="shared" si="2"/>
        <v>2.8900000000000006</v>
      </c>
      <c r="L3">
        <f>K3-K2</f>
        <v>-4.25</v>
      </c>
      <c r="M3">
        <f t="shared" si="3"/>
        <v>19.027313840043536</v>
      </c>
      <c r="O3" s="91" t="s">
        <v>87</v>
      </c>
      <c r="P3" s="64"/>
      <c r="Q3" s="64" t="s">
        <v>3</v>
      </c>
      <c r="R3" s="64"/>
      <c r="S3" s="64"/>
      <c r="T3" s="68"/>
      <c r="U3" s="68" t="s">
        <v>18</v>
      </c>
      <c r="V3" s="68"/>
      <c r="W3" s="68"/>
      <c r="X3" s="64"/>
      <c r="Y3" s="64" t="s">
        <v>19</v>
      </c>
      <c r="Z3" s="64"/>
      <c r="AA3" s="64"/>
      <c r="AB3" s="68"/>
      <c r="AC3" s="68" t="s">
        <v>85</v>
      </c>
      <c r="AD3" s="68"/>
      <c r="AE3" s="68"/>
      <c r="AF3" s="64"/>
      <c r="AG3" s="64" t="s">
        <v>86</v>
      </c>
      <c r="AH3" s="64"/>
      <c r="AI3" s="64"/>
      <c r="AJ3" s="68"/>
      <c r="AK3" s="68" t="s">
        <v>43</v>
      </c>
      <c r="AL3" s="68"/>
      <c r="AM3" s="68"/>
      <c r="AN3" s="64"/>
      <c r="AO3" s="64" t="s">
        <v>44</v>
      </c>
      <c r="AP3" s="64"/>
      <c r="AQ3" s="43"/>
    </row>
    <row r="4" spans="1:43" x14ac:dyDescent="0.2">
      <c r="A4" s="51" t="s">
        <v>19</v>
      </c>
      <c r="B4">
        <v>20.11</v>
      </c>
      <c r="C4">
        <v>16.52</v>
      </c>
      <c r="D4">
        <f t="shared" si="0"/>
        <v>3.59</v>
      </c>
      <c r="E4">
        <f>D4-D2</f>
        <v>-3.6500000000000004</v>
      </c>
      <c r="F4">
        <f t="shared" si="1"/>
        <v>12.553345566348016</v>
      </c>
      <c r="H4" s="51" t="s">
        <v>19</v>
      </c>
      <c r="I4">
        <v>21.86</v>
      </c>
      <c r="J4">
        <v>17.84</v>
      </c>
      <c r="K4">
        <f t="shared" si="2"/>
        <v>4.0199999999999996</v>
      </c>
      <c r="L4">
        <f>K4-K2</f>
        <v>-3.120000000000001</v>
      </c>
      <c r="M4">
        <f t="shared" si="3"/>
        <v>8.6938789002084711</v>
      </c>
      <c r="O4" s="92" t="s">
        <v>84</v>
      </c>
      <c r="P4" s="31" t="s">
        <v>48</v>
      </c>
      <c r="Q4" s="31" t="s">
        <v>49</v>
      </c>
      <c r="R4" s="31" t="s">
        <v>50</v>
      </c>
      <c r="S4" s="31" t="s">
        <v>51</v>
      </c>
      <c r="T4" s="31" t="s">
        <v>48</v>
      </c>
      <c r="U4" s="31" t="s">
        <v>49</v>
      </c>
      <c r="V4" s="31" t="s">
        <v>50</v>
      </c>
      <c r="W4" s="31" t="s">
        <v>51</v>
      </c>
      <c r="X4" s="31" t="s">
        <v>48</v>
      </c>
      <c r="Y4" s="31" t="s">
        <v>49</v>
      </c>
      <c r="Z4" s="31" t="s">
        <v>50</v>
      </c>
      <c r="AA4" s="31" t="s">
        <v>51</v>
      </c>
      <c r="AB4" s="31" t="s">
        <v>48</v>
      </c>
      <c r="AC4" s="31" t="s">
        <v>49</v>
      </c>
      <c r="AD4" s="31" t="s">
        <v>50</v>
      </c>
      <c r="AE4" s="31" t="s">
        <v>51</v>
      </c>
      <c r="AF4" s="31" t="s">
        <v>48</v>
      </c>
      <c r="AG4" s="31" t="s">
        <v>49</v>
      </c>
      <c r="AH4" s="31" t="s">
        <v>50</v>
      </c>
      <c r="AI4" s="31" t="s">
        <v>51</v>
      </c>
      <c r="AJ4" s="31" t="s">
        <v>48</v>
      </c>
      <c r="AK4" s="31" t="s">
        <v>49</v>
      </c>
      <c r="AL4" s="31" t="s">
        <v>50</v>
      </c>
      <c r="AM4" s="31" t="s">
        <v>51</v>
      </c>
      <c r="AN4" s="31" t="s">
        <v>48</v>
      </c>
      <c r="AO4" s="31" t="s">
        <v>49</v>
      </c>
      <c r="AP4" s="31" t="s">
        <v>50</v>
      </c>
      <c r="AQ4" s="32" t="s">
        <v>51</v>
      </c>
    </row>
    <row r="5" spans="1:43" x14ac:dyDescent="0.2">
      <c r="A5" s="51" t="s">
        <v>20</v>
      </c>
      <c r="B5">
        <v>18.73</v>
      </c>
      <c r="C5">
        <v>16.98</v>
      </c>
      <c r="D5">
        <f t="shared" si="0"/>
        <v>1.75</v>
      </c>
      <c r="E5">
        <f>D5-D2</f>
        <v>-5.49</v>
      </c>
      <c r="F5">
        <f t="shared" si="1"/>
        <v>44.942236023615919</v>
      </c>
      <c r="H5" s="51" t="s">
        <v>20</v>
      </c>
      <c r="I5">
        <v>17.399999999999999</v>
      </c>
      <c r="J5">
        <v>16.39</v>
      </c>
      <c r="K5">
        <f t="shared" si="2"/>
        <v>1.009999999999998</v>
      </c>
      <c r="L5">
        <f>K5-K2</f>
        <v>-6.1300000000000026</v>
      </c>
      <c r="M5">
        <f t="shared" si="3"/>
        <v>70.034796880687423</v>
      </c>
      <c r="O5" s="16" t="s">
        <v>8</v>
      </c>
      <c r="P5" s="31">
        <v>1</v>
      </c>
      <c r="Q5" s="31">
        <v>1</v>
      </c>
      <c r="R5" s="31">
        <v>1</v>
      </c>
      <c r="S5" s="31">
        <v>1</v>
      </c>
      <c r="T5" s="31">
        <v>19.027313840043536</v>
      </c>
      <c r="U5" s="31">
        <v>2.1885874025214775</v>
      </c>
      <c r="V5" s="31">
        <v>2.2191389441356879</v>
      </c>
      <c r="W5" s="31">
        <v>1.3286858140965117</v>
      </c>
      <c r="X5" s="31">
        <v>8.6938789002084711</v>
      </c>
      <c r="Y5" s="31">
        <v>2.042024251414388</v>
      </c>
      <c r="Z5" s="31">
        <v>1.7171308728755046</v>
      </c>
      <c r="AA5" s="31">
        <v>1.1328838852958012</v>
      </c>
      <c r="AB5" s="31">
        <v>70.034796880687423</v>
      </c>
      <c r="AC5" s="31">
        <v>5.4641610270175933</v>
      </c>
      <c r="AD5" s="31">
        <v>6.0628662660415982</v>
      </c>
      <c r="AE5" s="31">
        <v>4.2870938501451761</v>
      </c>
      <c r="AF5" s="31">
        <v>60.968831874811968</v>
      </c>
      <c r="AG5" s="31">
        <v>4.8905611107682825</v>
      </c>
      <c r="AH5" s="31">
        <v>5.0280534980873073</v>
      </c>
      <c r="AI5" s="31">
        <v>3.073750362576027</v>
      </c>
      <c r="AJ5" s="31">
        <v>27.66519140185174</v>
      </c>
      <c r="AK5" s="31">
        <v>3.7063522475614938</v>
      </c>
      <c r="AL5" s="31">
        <v>4.9933221956064484</v>
      </c>
      <c r="AM5" s="31">
        <v>1.9453098948245675</v>
      </c>
      <c r="AN5" s="31">
        <v>2.0562276533121318</v>
      </c>
      <c r="AO5" s="31">
        <v>1.2923528306374932</v>
      </c>
      <c r="AP5" s="31">
        <v>2.2191389441356879</v>
      </c>
      <c r="AQ5" s="32">
        <v>1.1728349492318793</v>
      </c>
    </row>
    <row r="6" spans="1:43" x14ac:dyDescent="0.2">
      <c r="A6" s="51" t="s">
        <v>21</v>
      </c>
      <c r="B6">
        <v>18.05</v>
      </c>
      <c r="C6">
        <v>16.54</v>
      </c>
      <c r="D6">
        <f t="shared" si="0"/>
        <v>1.5100000000000016</v>
      </c>
      <c r="E6">
        <f>D6-D2</f>
        <v>-5.7299999999999986</v>
      </c>
      <c r="F6">
        <f t="shared" si="1"/>
        <v>53.076450932124217</v>
      </c>
      <c r="H6" s="51" t="s">
        <v>21</v>
      </c>
      <c r="I6">
        <v>17.64</v>
      </c>
      <c r="J6">
        <v>16.43</v>
      </c>
      <c r="K6">
        <f t="shared" si="2"/>
        <v>1.2100000000000009</v>
      </c>
      <c r="L6">
        <f>K6-K2</f>
        <v>-5.93</v>
      </c>
      <c r="M6">
        <f t="shared" si="3"/>
        <v>60.968831874811968</v>
      </c>
      <c r="O6" s="16" t="s">
        <v>9</v>
      </c>
      <c r="P6" s="51">
        <v>1</v>
      </c>
      <c r="Q6" s="51">
        <v>1</v>
      </c>
      <c r="R6" s="51">
        <v>1</v>
      </c>
      <c r="S6" s="51">
        <v>1</v>
      </c>
      <c r="T6" s="51">
        <v>14.723002409998005</v>
      </c>
      <c r="U6" s="51">
        <v>3.4342617457510136</v>
      </c>
      <c r="V6" s="51">
        <v>1.9453098948245697</v>
      </c>
      <c r="W6" s="51">
        <v>6.8685234915020263</v>
      </c>
      <c r="X6" s="51">
        <v>12.553345566348016</v>
      </c>
      <c r="Y6" s="51">
        <v>2.7894873327008081</v>
      </c>
      <c r="Z6" s="51">
        <v>1.8660659830736106</v>
      </c>
      <c r="AA6" s="51">
        <v>3.8637453156993846</v>
      </c>
      <c r="AB6" s="51">
        <v>44.942236023615919</v>
      </c>
      <c r="AC6" s="51">
        <v>14.621303203670402</v>
      </c>
      <c r="AD6" s="51">
        <v>5.0280534980873126</v>
      </c>
      <c r="AE6" s="51">
        <v>14.221482898665121</v>
      </c>
      <c r="AF6" s="51">
        <v>53.076450932124217</v>
      </c>
      <c r="AG6" s="51">
        <v>15.242207968702974</v>
      </c>
      <c r="AH6" s="51">
        <v>3.3172781832577631</v>
      </c>
      <c r="AI6" s="51">
        <v>16.336194011315126</v>
      </c>
      <c r="AJ6" s="51">
        <v>11.471641984126599</v>
      </c>
      <c r="AK6" s="51">
        <v>5.2053674217677246</v>
      </c>
      <c r="AL6" s="51">
        <v>3.7321319661472212</v>
      </c>
      <c r="AM6" s="51">
        <v>8.9382971045777726</v>
      </c>
      <c r="AN6" s="51">
        <v>9.063071082366374</v>
      </c>
      <c r="AO6" s="51">
        <v>2.3619853228590553</v>
      </c>
      <c r="AP6" s="51">
        <v>1.5262592089605567</v>
      </c>
      <c r="AQ6" s="74">
        <v>2.3294671729369125</v>
      </c>
    </row>
    <row r="7" spans="1:43" x14ac:dyDescent="0.2">
      <c r="A7" s="51" t="s">
        <v>43</v>
      </c>
      <c r="B7">
        <v>20.62</v>
      </c>
      <c r="C7">
        <v>16.899999999999999</v>
      </c>
      <c r="D7">
        <f t="shared" si="0"/>
        <v>3.7200000000000024</v>
      </c>
      <c r="E7">
        <f>D7-D2</f>
        <v>-3.5199999999999978</v>
      </c>
      <c r="F7">
        <f t="shared" si="1"/>
        <v>11.471641984126599</v>
      </c>
      <c r="H7" s="51" t="s">
        <v>43</v>
      </c>
      <c r="I7">
        <v>19.97</v>
      </c>
      <c r="J7">
        <v>17.62</v>
      </c>
      <c r="K7">
        <f t="shared" si="2"/>
        <v>2.3499999999999979</v>
      </c>
      <c r="L7">
        <f>K7-K2</f>
        <v>-4.7900000000000027</v>
      </c>
      <c r="M7">
        <f t="shared" si="3"/>
        <v>27.66519140185174</v>
      </c>
      <c r="O7" s="75" t="s">
        <v>0</v>
      </c>
      <c r="P7" s="51">
        <f t="shared" ref="P7:AQ7" si="4">AVERAGE(P5:P6)</f>
        <v>1</v>
      </c>
      <c r="Q7" s="51">
        <f t="shared" si="4"/>
        <v>1</v>
      </c>
      <c r="R7" s="51">
        <f t="shared" si="4"/>
        <v>1</v>
      </c>
      <c r="S7" s="51">
        <f t="shared" si="4"/>
        <v>1</v>
      </c>
      <c r="T7" s="51">
        <f t="shared" si="4"/>
        <v>16.875158125020771</v>
      </c>
      <c r="U7" s="51">
        <f t="shared" si="4"/>
        <v>2.8114245741362458</v>
      </c>
      <c r="V7" s="51">
        <f t="shared" si="4"/>
        <v>2.0822244194801289</v>
      </c>
      <c r="W7" s="51">
        <f t="shared" si="4"/>
        <v>4.0986046527992688</v>
      </c>
      <c r="X7" s="51">
        <f t="shared" si="4"/>
        <v>10.623612233278244</v>
      </c>
      <c r="Y7" s="51">
        <f t="shared" si="4"/>
        <v>2.4157557920575981</v>
      </c>
      <c r="Z7" s="51">
        <f t="shared" si="4"/>
        <v>1.7915984279745576</v>
      </c>
      <c r="AA7" s="51">
        <f t="shared" si="4"/>
        <v>2.4983146004975927</v>
      </c>
      <c r="AB7" s="51">
        <f t="shared" si="4"/>
        <v>57.488516452151671</v>
      </c>
      <c r="AC7" s="51">
        <f t="shared" si="4"/>
        <v>10.042732115343998</v>
      </c>
      <c r="AD7" s="51">
        <f t="shared" si="4"/>
        <v>5.5454598820644554</v>
      </c>
      <c r="AE7" s="51">
        <f t="shared" si="4"/>
        <v>9.2542883744051494</v>
      </c>
      <c r="AF7" s="51">
        <f t="shared" si="4"/>
        <v>57.022641403468093</v>
      </c>
      <c r="AG7" s="51">
        <f t="shared" si="4"/>
        <v>10.066384539735628</v>
      </c>
      <c r="AH7" s="51">
        <f t="shared" si="4"/>
        <v>4.1726658406725354</v>
      </c>
      <c r="AI7" s="51">
        <f t="shared" si="4"/>
        <v>9.704972186945577</v>
      </c>
      <c r="AJ7" s="51">
        <f t="shared" si="4"/>
        <v>19.568416692989167</v>
      </c>
      <c r="AK7" s="51">
        <f t="shared" si="4"/>
        <v>4.4558598346646097</v>
      </c>
      <c r="AL7" s="51">
        <f t="shared" si="4"/>
        <v>4.3627270808768346</v>
      </c>
      <c r="AM7" s="51">
        <f t="shared" si="4"/>
        <v>5.4418034997011704</v>
      </c>
      <c r="AN7" s="51">
        <f t="shared" si="4"/>
        <v>5.5596493678392527</v>
      </c>
      <c r="AO7" s="51">
        <f t="shared" si="4"/>
        <v>1.8271690767482742</v>
      </c>
      <c r="AP7" s="51">
        <f t="shared" si="4"/>
        <v>1.8726990765481224</v>
      </c>
      <c r="AQ7" s="74">
        <f t="shared" si="4"/>
        <v>1.7511510610843959</v>
      </c>
    </row>
    <row r="8" spans="1:43" ht="17" thickBot="1" x14ac:dyDescent="0.25">
      <c r="A8" s="51" t="s">
        <v>44</v>
      </c>
      <c r="B8">
        <v>20.3</v>
      </c>
      <c r="C8">
        <v>16.239999999999998</v>
      </c>
      <c r="D8">
        <f t="shared" si="0"/>
        <v>4.0600000000000023</v>
      </c>
      <c r="E8">
        <f>D8-D2</f>
        <v>-3.1799999999999979</v>
      </c>
      <c r="F8">
        <f t="shared" si="1"/>
        <v>9.063071082366374</v>
      </c>
      <c r="H8" s="51" t="s">
        <v>44</v>
      </c>
      <c r="I8">
        <v>23.18</v>
      </c>
      <c r="J8">
        <v>17.079999999999998</v>
      </c>
      <c r="K8">
        <f t="shared" si="2"/>
        <v>6.1000000000000014</v>
      </c>
      <c r="L8">
        <f>K8-K2</f>
        <v>-1.0399999999999991</v>
      </c>
      <c r="M8">
        <f t="shared" si="3"/>
        <v>2.0562276533121318</v>
      </c>
      <c r="O8" s="61" t="s">
        <v>1</v>
      </c>
      <c r="P8" s="62">
        <f t="shared" ref="P8:AQ8" si="5">_xlfn.STDEV.P(P5:P6)/(SQRT(2))</f>
        <v>0</v>
      </c>
      <c r="Q8" s="62">
        <f t="shared" si="5"/>
        <v>0</v>
      </c>
      <c r="R8" s="62">
        <f t="shared" si="5"/>
        <v>0</v>
      </c>
      <c r="S8" s="62">
        <f t="shared" si="5"/>
        <v>0</v>
      </c>
      <c r="T8" s="62">
        <f t="shared" si="5"/>
        <v>1.521803900261979</v>
      </c>
      <c r="U8" s="62">
        <f t="shared" si="5"/>
        <v>0.44041238762385215</v>
      </c>
      <c r="V8" s="62">
        <f t="shared" si="5"/>
        <v>9.6813188826878574E-2</v>
      </c>
      <c r="W8" s="62">
        <f t="shared" si="5"/>
        <v>1.9586283941830864</v>
      </c>
      <c r="X8" s="62">
        <f t="shared" si="5"/>
        <v>1.3645275256953522</v>
      </c>
      <c r="Y8" s="62">
        <f t="shared" si="5"/>
        <v>0.26426810673210871</v>
      </c>
      <c r="Z8" s="62">
        <f t="shared" si="5"/>
        <v>5.265651318892324E-2</v>
      </c>
      <c r="AA8" s="62">
        <f t="shared" si="5"/>
        <v>0.9655053179595845</v>
      </c>
      <c r="AB8" s="62">
        <f t="shared" si="5"/>
        <v>8.8715599696856895</v>
      </c>
      <c r="AC8" s="62">
        <f t="shared" si="5"/>
        <v>3.237538664700272</v>
      </c>
      <c r="AD8" s="62">
        <f t="shared" si="5"/>
        <v>0.36586156273944825</v>
      </c>
      <c r="AE8" s="62">
        <f t="shared" si="5"/>
        <v>3.5123369315769124</v>
      </c>
      <c r="AF8" s="62">
        <f t="shared" si="5"/>
        <v>2.7903780421409925</v>
      </c>
      <c r="AG8" s="62">
        <f t="shared" si="5"/>
        <v>3.6598598448470185</v>
      </c>
      <c r="AH8" s="62">
        <f t="shared" si="5"/>
        <v>0.60485041310125898</v>
      </c>
      <c r="AI8" s="62">
        <f t="shared" si="5"/>
        <v>4.6889819195639371</v>
      </c>
      <c r="AJ8" s="62">
        <f t="shared" si="5"/>
        <v>5.7252843023764619</v>
      </c>
      <c r="AK8" s="62">
        <f t="shared" si="5"/>
        <v>0.52998189739137902</v>
      </c>
      <c r="AL8" s="62">
        <f t="shared" si="5"/>
        <v>0.44589808180842017</v>
      </c>
      <c r="AM8" s="62">
        <f t="shared" si="5"/>
        <v>2.4723943383836415</v>
      </c>
      <c r="AN8" s="62">
        <f t="shared" si="5"/>
        <v>2.4772932516983284</v>
      </c>
      <c r="AO8" s="62">
        <f t="shared" si="5"/>
        <v>0.37817219431366694</v>
      </c>
      <c r="AP8" s="62">
        <f t="shared" si="5"/>
        <v>0.24496997964453682</v>
      </c>
      <c r="AQ8" s="44">
        <f t="shared" si="5"/>
        <v>0.40893124436035222</v>
      </c>
    </row>
    <row r="9" spans="1:43" x14ac:dyDescent="0.2">
      <c r="O9" s="31"/>
      <c r="P9" s="31"/>
      <c r="Q9" s="31"/>
      <c r="R9" s="31"/>
      <c r="S9" s="31"/>
      <c r="T9" s="31"/>
      <c r="U9" s="31"/>
      <c r="V9" s="31"/>
      <c r="W9" s="31"/>
      <c r="X9" s="31"/>
      <c r="Y9" s="31"/>
      <c r="Z9" s="31"/>
      <c r="AA9" s="31"/>
      <c r="AB9" s="31"/>
      <c r="AC9" s="31"/>
      <c r="AD9" s="31"/>
      <c r="AE9" s="31"/>
      <c r="AF9" s="31"/>
      <c r="AG9" s="31"/>
      <c r="AH9" s="31"/>
      <c r="AI9" s="31"/>
      <c r="AJ9" s="31"/>
      <c r="AK9" s="31"/>
      <c r="AL9" s="31"/>
      <c r="AM9" s="31"/>
      <c r="AN9" s="31"/>
      <c r="AO9" s="31"/>
      <c r="AP9" s="31"/>
      <c r="AQ9" s="31"/>
    </row>
    <row r="10" spans="1:43" ht="17" x14ac:dyDescent="0.2">
      <c r="A10" s="45" t="s">
        <v>78</v>
      </c>
      <c r="B10" s="46" t="s">
        <v>45</v>
      </c>
      <c r="C10" s="46" t="s">
        <v>39</v>
      </c>
      <c r="D10" s="47" t="s">
        <v>40</v>
      </c>
      <c r="E10" s="48" t="s">
        <v>41</v>
      </c>
      <c r="F10" s="49" t="s">
        <v>42</v>
      </c>
      <c r="G10" s="54"/>
      <c r="H10" s="45" t="s">
        <v>81</v>
      </c>
      <c r="I10" s="46" t="s">
        <v>45</v>
      </c>
      <c r="J10" s="46" t="s">
        <v>39</v>
      </c>
      <c r="K10" s="47" t="s">
        <v>40</v>
      </c>
      <c r="L10" s="48" t="s">
        <v>41</v>
      </c>
      <c r="M10" s="49" t="s">
        <v>42</v>
      </c>
      <c r="N10" s="54"/>
      <c r="O10" s="31"/>
      <c r="P10" s="31"/>
      <c r="Q10" s="31"/>
      <c r="R10" s="31"/>
      <c r="S10" s="31"/>
      <c r="T10" s="31"/>
      <c r="U10" s="31"/>
      <c r="V10" s="31"/>
      <c r="W10" s="31"/>
      <c r="X10" s="31"/>
      <c r="Y10" s="31"/>
      <c r="Z10" s="31"/>
      <c r="AA10" s="31"/>
      <c r="AB10" s="31"/>
      <c r="AC10" s="31"/>
      <c r="AD10" s="31"/>
      <c r="AE10" s="31"/>
      <c r="AF10" s="31"/>
      <c r="AG10" s="31"/>
      <c r="AH10" s="31"/>
      <c r="AI10" s="31"/>
      <c r="AJ10" s="31"/>
      <c r="AK10" s="31"/>
      <c r="AL10" s="31"/>
      <c r="AM10" s="31"/>
      <c r="AN10" s="31"/>
      <c r="AO10" s="31"/>
      <c r="AP10" s="31"/>
      <c r="AQ10" s="31"/>
    </row>
    <row r="11" spans="1:43" ht="17" thickBot="1" x14ac:dyDescent="0.25">
      <c r="A11" t="s">
        <v>3</v>
      </c>
      <c r="B11">
        <v>22.52</v>
      </c>
      <c r="C11">
        <v>15.83</v>
      </c>
      <c r="D11">
        <f t="shared" ref="D11:D17" si="6">B11-C11</f>
        <v>6.6899999999999995</v>
      </c>
      <c r="E11">
        <f>D11-D11</f>
        <v>0</v>
      </c>
      <c r="F11">
        <f t="shared" ref="F11:F17" si="7">POWER(2,-E11)</f>
        <v>1</v>
      </c>
      <c r="H11" t="s">
        <v>3</v>
      </c>
      <c r="I11">
        <v>21.69</v>
      </c>
      <c r="J11">
        <v>17.93</v>
      </c>
      <c r="K11">
        <f t="shared" ref="K11:K17" si="8">I11-J11</f>
        <v>3.7600000000000016</v>
      </c>
      <c r="L11">
        <v>0</v>
      </c>
      <c r="M11">
        <f t="shared" ref="M11:M17" si="9">POWER(2,-L11)</f>
        <v>1</v>
      </c>
      <c r="O11" s="31"/>
      <c r="P11" s="31"/>
      <c r="Q11" s="31"/>
      <c r="R11" s="31"/>
      <c r="S11" s="31"/>
      <c r="T11" s="31"/>
      <c r="U11" s="31"/>
      <c r="V11" s="31"/>
      <c r="W11" s="31"/>
      <c r="X11" s="31"/>
      <c r="Y11" s="31"/>
      <c r="Z11" s="31"/>
      <c r="AA11" s="31"/>
      <c r="AB11" s="31"/>
      <c r="AC11" s="31"/>
      <c r="AD11" s="31"/>
      <c r="AE11" s="31"/>
      <c r="AF11" s="31"/>
      <c r="AG11" s="31"/>
      <c r="AH11" s="31"/>
      <c r="AI11" s="31"/>
      <c r="AJ11" s="31"/>
      <c r="AK11" s="31"/>
      <c r="AL11" s="31"/>
      <c r="AM11" s="31"/>
      <c r="AN11" s="31"/>
      <c r="AO11" s="31"/>
      <c r="AP11" s="31"/>
      <c r="AQ11" s="31"/>
    </row>
    <row r="12" spans="1:43" x14ac:dyDescent="0.2">
      <c r="A12" s="51" t="s">
        <v>18</v>
      </c>
      <c r="B12">
        <v>21.39</v>
      </c>
      <c r="C12">
        <v>16.48</v>
      </c>
      <c r="D12">
        <f t="shared" si="6"/>
        <v>4.91</v>
      </c>
      <c r="E12">
        <f>D12-D11</f>
        <v>-1.7799999999999994</v>
      </c>
      <c r="F12">
        <f t="shared" si="7"/>
        <v>3.4342617457510136</v>
      </c>
      <c r="H12" s="51" t="s">
        <v>18</v>
      </c>
      <c r="I12">
        <v>20.440000000000001</v>
      </c>
      <c r="J12">
        <v>17.809999999999999</v>
      </c>
      <c r="K12">
        <f t="shared" si="8"/>
        <v>2.6300000000000026</v>
      </c>
      <c r="L12">
        <f>K12-K11</f>
        <v>-1.129999999999999</v>
      </c>
      <c r="M12">
        <f t="shared" si="9"/>
        <v>2.1885874025214775</v>
      </c>
      <c r="O12" s="84" t="s">
        <v>131</v>
      </c>
      <c r="P12" s="69" t="s">
        <v>90</v>
      </c>
      <c r="Q12" s="70"/>
      <c r="R12" s="70"/>
      <c r="S12" s="70"/>
      <c r="T12" s="69" t="s">
        <v>91</v>
      </c>
      <c r="U12" s="70"/>
      <c r="V12" s="70"/>
      <c r="W12" s="70"/>
      <c r="X12" s="69" t="s">
        <v>90</v>
      </c>
      <c r="Y12" s="70"/>
      <c r="Z12" s="70"/>
      <c r="AA12" s="70"/>
      <c r="AB12" s="69" t="s">
        <v>90</v>
      </c>
      <c r="AC12" s="70"/>
      <c r="AD12" s="70"/>
      <c r="AE12" s="70"/>
      <c r="AF12" s="69" t="s">
        <v>90</v>
      </c>
      <c r="AG12" s="70"/>
      <c r="AH12" s="70"/>
      <c r="AI12" s="70"/>
      <c r="AJ12" s="69" t="s">
        <v>90</v>
      </c>
      <c r="AK12" s="70"/>
      <c r="AL12" s="70"/>
      <c r="AM12" s="70"/>
      <c r="AN12" s="69" t="s">
        <v>90</v>
      </c>
      <c r="AO12" s="70"/>
      <c r="AP12" s="70"/>
      <c r="AQ12" s="71"/>
    </row>
    <row r="13" spans="1:43" x14ac:dyDescent="0.2">
      <c r="A13" s="51" t="s">
        <v>19</v>
      </c>
      <c r="B13">
        <v>21.73</v>
      </c>
      <c r="C13">
        <v>16.52</v>
      </c>
      <c r="D13">
        <f t="shared" si="6"/>
        <v>5.2100000000000009</v>
      </c>
      <c r="E13">
        <f>D13-D11</f>
        <v>-1.4799999999999986</v>
      </c>
      <c r="F13">
        <f t="shared" si="7"/>
        <v>2.7894873327008081</v>
      </c>
      <c r="H13" s="51" t="s">
        <v>19</v>
      </c>
      <c r="I13">
        <v>20.57</v>
      </c>
      <c r="J13">
        <v>17.84</v>
      </c>
      <c r="K13">
        <f t="shared" si="8"/>
        <v>2.7300000000000004</v>
      </c>
      <c r="L13">
        <f>K13-K11</f>
        <v>-1.0300000000000011</v>
      </c>
      <c r="M13">
        <f t="shared" si="9"/>
        <v>2.042024251414388</v>
      </c>
      <c r="O13" s="91" t="s">
        <v>87</v>
      </c>
      <c r="P13" s="64"/>
      <c r="Q13" s="64" t="s">
        <v>3</v>
      </c>
      <c r="R13" s="64"/>
      <c r="S13" s="64"/>
      <c r="T13" s="68"/>
      <c r="U13" s="68" t="s">
        <v>18</v>
      </c>
      <c r="V13" s="68"/>
      <c r="W13" s="68"/>
      <c r="X13" s="64"/>
      <c r="Y13" s="64" t="s">
        <v>19</v>
      </c>
      <c r="Z13" s="64"/>
      <c r="AA13" s="64"/>
      <c r="AB13" s="68"/>
      <c r="AC13" s="68" t="s">
        <v>85</v>
      </c>
      <c r="AD13" s="68"/>
      <c r="AE13" s="68"/>
      <c r="AF13" s="64"/>
      <c r="AG13" s="64" t="s">
        <v>86</v>
      </c>
      <c r="AH13" s="64"/>
      <c r="AI13" s="64"/>
      <c r="AJ13" s="68"/>
      <c r="AK13" s="68" t="s">
        <v>43</v>
      </c>
      <c r="AL13" s="68"/>
      <c r="AM13" s="68"/>
      <c r="AN13" s="64"/>
      <c r="AO13" s="64" t="s">
        <v>44</v>
      </c>
      <c r="AP13" s="64"/>
      <c r="AQ13" s="43"/>
    </row>
    <row r="14" spans="1:43" x14ac:dyDescent="0.2">
      <c r="A14" s="51" t="s">
        <v>20</v>
      </c>
      <c r="B14">
        <v>19.8</v>
      </c>
      <c r="C14">
        <v>16.98</v>
      </c>
      <c r="D14">
        <f t="shared" si="6"/>
        <v>2.8200000000000003</v>
      </c>
      <c r="E14">
        <f>D14-D11</f>
        <v>-3.8699999999999992</v>
      </c>
      <c r="F14">
        <f t="shared" si="7"/>
        <v>14.621303203670402</v>
      </c>
      <c r="H14" s="51" t="s">
        <v>20</v>
      </c>
      <c r="I14">
        <v>17.7</v>
      </c>
      <c r="J14">
        <v>16.39</v>
      </c>
      <c r="K14">
        <f t="shared" si="8"/>
        <v>1.3099999999999987</v>
      </c>
      <c r="L14">
        <f>K14-K11</f>
        <v>-2.4500000000000028</v>
      </c>
      <c r="M14">
        <f t="shared" si="9"/>
        <v>5.4641610270175933</v>
      </c>
      <c r="O14" s="92" t="s">
        <v>84</v>
      </c>
      <c r="P14" s="31" t="s">
        <v>48</v>
      </c>
      <c r="Q14" s="31" t="s">
        <v>49</v>
      </c>
      <c r="R14" s="31" t="s">
        <v>50</v>
      </c>
      <c r="S14" s="31" t="s">
        <v>51</v>
      </c>
      <c r="T14" s="31" t="s">
        <v>48</v>
      </c>
      <c r="U14" s="31" t="s">
        <v>49</v>
      </c>
      <c r="V14" s="31" t="s">
        <v>50</v>
      </c>
      <c r="W14" s="31" t="s">
        <v>51</v>
      </c>
      <c r="X14" s="31" t="s">
        <v>48</v>
      </c>
      <c r="Y14" s="31" t="s">
        <v>49</v>
      </c>
      <c r="Z14" s="31" t="s">
        <v>50</v>
      </c>
      <c r="AA14" s="31" t="s">
        <v>51</v>
      </c>
      <c r="AB14" s="31" t="s">
        <v>48</v>
      </c>
      <c r="AC14" s="31" t="s">
        <v>49</v>
      </c>
      <c r="AD14" s="31" t="s">
        <v>50</v>
      </c>
      <c r="AE14" s="31" t="s">
        <v>51</v>
      </c>
      <c r="AF14" s="31" t="s">
        <v>48</v>
      </c>
      <c r="AG14" s="31" t="s">
        <v>49</v>
      </c>
      <c r="AH14" s="31" t="s">
        <v>50</v>
      </c>
      <c r="AI14" s="31" t="s">
        <v>51</v>
      </c>
      <c r="AJ14" s="31" t="s">
        <v>48</v>
      </c>
      <c r="AK14" s="31" t="s">
        <v>49</v>
      </c>
      <c r="AL14" s="31" t="s">
        <v>50</v>
      </c>
      <c r="AM14" s="31" t="s">
        <v>51</v>
      </c>
      <c r="AN14" s="31" t="s">
        <v>48</v>
      </c>
      <c r="AO14" s="31" t="s">
        <v>49</v>
      </c>
      <c r="AP14" s="31" t="s">
        <v>50</v>
      </c>
      <c r="AQ14" s="32" t="s">
        <v>51</v>
      </c>
    </row>
    <row r="15" spans="1:43" x14ac:dyDescent="0.2">
      <c r="A15" s="51" t="s">
        <v>21</v>
      </c>
      <c r="B15">
        <v>19.3</v>
      </c>
      <c r="C15">
        <v>16.54</v>
      </c>
      <c r="D15">
        <f t="shared" si="6"/>
        <v>2.7600000000000016</v>
      </c>
      <c r="E15">
        <f>D15-D11</f>
        <v>-3.9299999999999979</v>
      </c>
      <c r="F15">
        <f t="shared" si="7"/>
        <v>15.242207968702974</v>
      </c>
      <c r="H15" s="51" t="s">
        <v>21</v>
      </c>
      <c r="I15">
        <v>17.899999999999999</v>
      </c>
      <c r="J15">
        <v>16.43</v>
      </c>
      <c r="K15">
        <f t="shared" si="8"/>
        <v>1.4699999999999989</v>
      </c>
      <c r="L15">
        <f>K15-K11</f>
        <v>-2.2900000000000027</v>
      </c>
      <c r="M15">
        <f t="shared" si="9"/>
        <v>4.8905611107682825</v>
      </c>
      <c r="O15" s="16" t="s">
        <v>8</v>
      </c>
      <c r="P15" s="31">
        <v>1</v>
      </c>
      <c r="Q15" s="31">
        <v>1</v>
      </c>
      <c r="R15" s="31">
        <v>1</v>
      </c>
      <c r="S15" s="31">
        <v>1</v>
      </c>
      <c r="T15" s="31">
        <v>2.6944671537313867</v>
      </c>
      <c r="U15" s="31">
        <v>1.4339552480158304</v>
      </c>
      <c r="V15" s="31">
        <v>1.0570180405613818</v>
      </c>
      <c r="W15" s="31">
        <v>0.82931954581444201</v>
      </c>
      <c r="X15" s="31">
        <v>1.042465760841123</v>
      </c>
      <c r="Y15" s="31">
        <v>1.1974787046189299</v>
      </c>
      <c r="Z15" s="31">
        <v>1.3566043274476731</v>
      </c>
      <c r="AA15" s="31">
        <v>0.39229204894837499</v>
      </c>
      <c r="AB15" s="31">
        <v>13.177456276281193</v>
      </c>
      <c r="AC15" s="31">
        <v>1.3851094681109271</v>
      </c>
      <c r="AD15" s="31">
        <v>1.2058078276907631</v>
      </c>
      <c r="AE15" s="31">
        <v>1.2745606273192633</v>
      </c>
      <c r="AF15" s="31">
        <v>8.0556444004537582</v>
      </c>
      <c r="AG15" s="31">
        <v>1.6934906247250519</v>
      </c>
      <c r="AH15" s="31">
        <v>1.2745606273192602</v>
      </c>
      <c r="AI15" s="31">
        <v>0.98623270449335942</v>
      </c>
      <c r="AJ15" s="31">
        <v>5.1337035902516268</v>
      </c>
      <c r="AK15" s="31">
        <v>1.6701758388567409</v>
      </c>
      <c r="AL15" s="31">
        <v>1.1250584846888108</v>
      </c>
      <c r="AM15" s="31">
        <v>1.2483305489016121</v>
      </c>
      <c r="AN15" s="31">
        <v>1.1019051158766111</v>
      </c>
      <c r="AO15" s="31">
        <v>1.2570133745218299</v>
      </c>
      <c r="AP15" s="31">
        <v>1.5583291593210002</v>
      </c>
      <c r="AQ15" s="32">
        <v>0.79004131186337734</v>
      </c>
    </row>
    <row r="16" spans="1:43" x14ac:dyDescent="0.2">
      <c r="A16" s="51" t="s">
        <v>43</v>
      </c>
      <c r="B16">
        <v>21.21</v>
      </c>
      <c r="C16">
        <v>16.899999999999999</v>
      </c>
      <c r="D16">
        <f t="shared" si="6"/>
        <v>4.3100000000000023</v>
      </c>
      <c r="E16">
        <f>D16-D11</f>
        <v>-2.3799999999999972</v>
      </c>
      <c r="F16">
        <f t="shared" si="7"/>
        <v>5.2053674217677246</v>
      </c>
      <c r="H16" s="51" t="s">
        <v>43</v>
      </c>
      <c r="I16">
        <v>19.489999999999998</v>
      </c>
      <c r="J16">
        <v>17.62</v>
      </c>
      <c r="K16">
        <f t="shared" si="8"/>
        <v>1.8699999999999974</v>
      </c>
      <c r="L16">
        <f>K16-K11</f>
        <v>-1.8900000000000041</v>
      </c>
      <c r="M16">
        <f t="shared" si="9"/>
        <v>3.7063522475614938</v>
      </c>
      <c r="O16" s="16" t="s">
        <v>9</v>
      </c>
      <c r="P16" s="51">
        <v>1</v>
      </c>
      <c r="Q16" s="51">
        <v>1</v>
      </c>
      <c r="R16" s="51">
        <v>1</v>
      </c>
      <c r="S16" s="51">
        <v>1</v>
      </c>
      <c r="T16" s="51">
        <v>0.57834409195264413</v>
      </c>
      <c r="U16" s="51">
        <v>2.1584564730088589</v>
      </c>
      <c r="V16" s="51">
        <v>1.5691681957935038</v>
      </c>
      <c r="W16" s="51">
        <v>1.042465760841123</v>
      </c>
      <c r="X16" s="51">
        <v>0.673616788432845</v>
      </c>
      <c r="Y16" s="51">
        <v>1.4845235706290494</v>
      </c>
      <c r="Z16" s="51">
        <v>1.0281138266560659</v>
      </c>
      <c r="AA16" s="51">
        <v>0.7169776240079152</v>
      </c>
      <c r="AB16" s="51">
        <v>8.3397260867289837</v>
      </c>
      <c r="AC16" s="51">
        <v>2.3133763678105761</v>
      </c>
      <c r="AD16" s="51">
        <v>1.6701758388567409</v>
      </c>
      <c r="AE16" s="51">
        <v>2.2345742761444458</v>
      </c>
      <c r="AF16" s="51">
        <v>2.751083636279489</v>
      </c>
      <c r="AG16" s="51">
        <v>1.8025009252216622</v>
      </c>
      <c r="AH16" s="51">
        <v>1.2483305489016121</v>
      </c>
      <c r="AI16" s="51">
        <v>0.87660572131603642</v>
      </c>
      <c r="AJ16" s="51">
        <v>1.3286858140965117</v>
      </c>
      <c r="AK16" s="51">
        <v>1.00695555005672</v>
      </c>
      <c r="AL16" s="51">
        <v>1.4439291955224973</v>
      </c>
      <c r="AM16" s="51">
        <v>1.3103934038583638</v>
      </c>
      <c r="AN16" s="51">
        <v>0.87660572131603642</v>
      </c>
      <c r="AO16" s="51">
        <v>0.88270299629065718</v>
      </c>
      <c r="AP16" s="51">
        <v>1.0139594797900313</v>
      </c>
      <c r="AQ16" s="74">
        <v>0.5321850912266799</v>
      </c>
    </row>
    <row r="17" spans="1:43" x14ac:dyDescent="0.2">
      <c r="A17" s="51" t="s">
        <v>44</v>
      </c>
      <c r="B17">
        <v>21.69</v>
      </c>
      <c r="C17">
        <v>16.239999999999998</v>
      </c>
      <c r="D17">
        <f t="shared" si="6"/>
        <v>5.4500000000000028</v>
      </c>
      <c r="E17">
        <f>D17-D11</f>
        <v>-1.2399999999999967</v>
      </c>
      <c r="F17">
        <f t="shared" si="7"/>
        <v>2.3619853228590553</v>
      </c>
      <c r="H17" s="51" t="s">
        <v>44</v>
      </c>
      <c r="I17">
        <v>20.47</v>
      </c>
      <c r="J17">
        <v>17.079999999999998</v>
      </c>
      <c r="K17">
        <f t="shared" si="8"/>
        <v>3.3900000000000006</v>
      </c>
      <c r="L17">
        <f>K17-K11</f>
        <v>-0.37000000000000099</v>
      </c>
      <c r="M17">
        <f t="shared" si="9"/>
        <v>1.2923528306374932</v>
      </c>
      <c r="O17" s="30" t="s">
        <v>0</v>
      </c>
      <c r="P17" s="51">
        <f t="shared" ref="P17:AQ17" si="10">AVERAGE(P15:P16)</f>
        <v>1</v>
      </c>
      <c r="Q17" s="51">
        <f t="shared" si="10"/>
        <v>1</v>
      </c>
      <c r="R17" s="51">
        <f t="shared" si="10"/>
        <v>1</v>
      </c>
      <c r="S17" s="51">
        <f t="shared" si="10"/>
        <v>1</v>
      </c>
      <c r="T17" s="51">
        <f t="shared" si="10"/>
        <v>1.6364056228420154</v>
      </c>
      <c r="U17" s="51">
        <f t="shared" si="10"/>
        <v>1.7962058605123445</v>
      </c>
      <c r="V17" s="51">
        <f t="shared" si="10"/>
        <v>1.3130931181774428</v>
      </c>
      <c r="W17" s="51">
        <f t="shared" si="10"/>
        <v>0.93589265332778249</v>
      </c>
      <c r="X17" s="51">
        <f t="shared" si="10"/>
        <v>0.85804127463698399</v>
      </c>
      <c r="Y17" s="51">
        <f t="shared" si="10"/>
        <v>1.3410011376239896</v>
      </c>
      <c r="Z17" s="51">
        <f t="shared" si="10"/>
        <v>1.1923590770518695</v>
      </c>
      <c r="AA17" s="51">
        <f t="shared" si="10"/>
        <v>0.55463483647814504</v>
      </c>
      <c r="AB17" s="51">
        <f t="shared" si="10"/>
        <v>10.758591181505089</v>
      </c>
      <c r="AC17" s="51">
        <f t="shared" si="10"/>
        <v>1.8492429179607517</v>
      </c>
      <c r="AD17" s="51">
        <f t="shared" si="10"/>
        <v>1.437991833273752</v>
      </c>
      <c r="AE17" s="51">
        <f t="shared" si="10"/>
        <v>1.7545674517318546</v>
      </c>
      <c r="AF17" s="51">
        <f t="shared" si="10"/>
        <v>5.4033640183666236</v>
      </c>
      <c r="AG17" s="51">
        <f t="shared" si="10"/>
        <v>1.747995774973357</v>
      </c>
      <c r="AH17" s="51">
        <f t="shared" si="10"/>
        <v>1.2614455881104361</v>
      </c>
      <c r="AI17" s="51">
        <f t="shared" si="10"/>
        <v>0.93141921290469787</v>
      </c>
      <c r="AJ17" s="51">
        <f t="shared" si="10"/>
        <v>3.2311947021740695</v>
      </c>
      <c r="AK17" s="51">
        <f t="shared" si="10"/>
        <v>1.3385656944567303</v>
      </c>
      <c r="AL17" s="51">
        <f t="shared" si="10"/>
        <v>1.284493840105654</v>
      </c>
      <c r="AM17" s="51">
        <f t="shared" si="10"/>
        <v>1.2793619763799879</v>
      </c>
      <c r="AN17" s="51">
        <f t="shared" si="10"/>
        <v>0.98925541859632382</v>
      </c>
      <c r="AO17" s="51">
        <f t="shared" si="10"/>
        <v>1.0698581854062437</v>
      </c>
      <c r="AP17" s="51">
        <f t="shared" si="10"/>
        <v>1.2861443195555158</v>
      </c>
      <c r="AQ17" s="74">
        <f t="shared" si="10"/>
        <v>0.66111320154502862</v>
      </c>
    </row>
    <row r="18" spans="1:43" ht="17" thickBot="1" x14ac:dyDescent="0.25">
      <c r="O18" s="61" t="s">
        <v>1</v>
      </c>
      <c r="P18" s="62">
        <f t="shared" ref="P18:AQ18" si="11">_xlfn.STDEV.P(P15:P16)/(SQRT(2))</f>
        <v>0</v>
      </c>
      <c r="Q18" s="62">
        <f t="shared" si="11"/>
        <v>0</v>
      </c>
      <c r="R18" s="62">
        <f t="shared" si="11"/>
        <v>0</v>
      </c>
      <c r="S18" s="62">
        <f t="shared" si="11"/>
        <v>0</v>
      </c>
      <c r="T18" s="62">
        <f t="shared" si="11"/>
        <v>0.74816248340449409</v>
      </c>
      <c r="U18" s="62">
        <f t="shared" si="11"/>
        <v>0.25614986458526545</v>
      </c>
      <c r="V18" s="62">
        <f t="shared" si="11"/>
        <v>0.1810724238751881</v>
      </c>
      <c r="W18" s="62">
        <f t="shared" si="11"/>
        <v>7.5358567014806213E-2</v>
      </c>
      <c r="X18" s="62">
        <f t="shared" si="11"/>
        <v>0.13040780481179157</v>
      </c>
      <c r="Y18" s="62">
        <f t="shared" si="11"/>
        <v>0.10148568563026987</v>
      </c>
      <c r="Z18" s="62">
        <f t="shared" si="11"/>
        <v>0.1161389303325549</v>
      </c>
      <c r="AA18" s="62">
        <f t="shared" si="11"/>
        <v>0.11479368593902729</v>
      </c>
      <c r="AB18" s="62">
        <f t="shared" si="11"/>
        <v>1.7103959112916225</v>
      </c>
      <c r="AC18" s="62">
        <f t="shared" si="11"/>
        <v>0.32819190976431678</v>
      </c>
      <c r="AD18" s="62">
        <f t="shared" si="11"/>
        <v>0.1641788848307868</v>
      </c>
      <c r="AE18" s="62">
        <f t="shared" si="11"/>
        <v>0.33941608055796374</v>
      </c>
      <c r="AF18" s="62">
        <f t="shared" si="11"/>
        <v>1.87544544378186</v>
      </c>
      <c r="AG18" s="62">
        <f t="shared" si="11"/>
        <v>3.8540961350168206E-2</v>
      </c>
      <c r="AH18" s="62">
        <f t="shared" si="11"/>
        <v>9.2737331600869482E-3</v>
      </c>
      <c r="AI18" s="62">
        <f t="shared" si="11"/>
        <v>3.8758991602854329E-2</v>
      </c>
      <c r="AJ18" s="62">
        <f t="shared" si="11"/>
        <v>1.3452769360273191</v>
      </c>
      <c r="AK18" s="62">
        <f t="shared" si="11"/>
        <v>0.23448378181549789</v>
      </c>
      <c r="AL18" s="62">
        <f t="shared" si="11"/>
        <v>0.11273782097613728</v>
      </c>
      <c r="AM18" s="62">
        <f t="shared" si="11"/>
        <v>2.1942532799858121E-2</v>
      </c>
      <c r="AN18" s="62">
        <f t="shared" si="11"/>
        <v>7.9655364845502438E-2</v>
      </c>
      <c r="AO18" s="62">
        <f t="shared" si="11"/>
        <v>0.13233870335788114</v>
      </c>
      <c r="AP18" s="62">
        <f t="shared" si="11"/>
        <v>0.19246374593434776</v>
      </c>
      <c r="AQ18" s="44">
        <f t="shared" si="11"/>
        <v>9.116594109167174E-2</v>
      </c>
    </row>
    <row r="19" spans="1:43" ht="17" x14ac:dyDescent="0.2">
      <c r="A19" s="45" t="s">
        <v>78</v>
      </c>
      <c r="B19" s="46" t="s">
        <v>46</v>
      </c>
      <c r="C19" s="46" t="s">
        <v>39</v>
      </c>
      <c r="D19" s="47" t="s">
        <v>40</v>
      </c>
      <c r="E19" s="48" t="s">
        <v>41</v>
      </c>
      <c r="F19" s="49" t="s">
        <v>42</v>
      </c>
      <c r="H19" s="45" t="s">
        <v>81</v>
      </c>
      <c r="I19" s="46" t="s">
        <v>46</v>
      </c>
      <c r="J19" s="46" t="s">
        <v>39</v>
      </c>
      <c r="K19" s="47" t="s">
        <v>40</v>
      </c>
      <c r="L19" s="48" t="s">
        <v>41</v>
      </c>
      <c r="M19" s="49" t="s">
        <v>42</v>
      </c>
    </row>
    <row r="20" spans="1:43" x14ac:dyDescent="0.2">
      <c r="A20" t="s">
        <v>3</v>
      </c>
      <c r="B20">
        <v>21.15</v>
      </c>
      <c r="C20">
        <v>15.83</v>
      </c>
      <c r="D20">
        <f t="shared" ref="D20:D26" si="12">B20-C20</f>
        <v>5.3199999999999985</v>
      </c>
      <c r="E20">
        <f>D20-D20</f>
        <v>0</v>
      </c>
      <c r="F20">
        <f t="shared" ref="F20:F26" si="13">POWER(2,-E20)</f>
        <v>1</v>
      </c>
      <c r="H20" t="s">
        <v>3</v>
      </c>
      <c r="I20">
        <v>23.04</v>
      </c>
      <c r="J20">
        <v>17.93</v>
      </c>
      <c r="K20">
        <f t="shared" ref="K20:K26" si="14">I20-J20</f>
        <v>5.1099999999999994</v>
      </c>
      <c r="L20">
        <f>K20-K20</f>
        <v>0</v>
      </c>
      <c r="M20">
        <f t="shared" ref="M20:M26" si="15">POWER(2,-L20)</f>
        <v>1</v>
      </c>
    </row>
    <row r="21" spans="1:43" x14ac:dyDescent="0.2">
      <c r="A21" s="51" t="s">
        <v>18</v>
      </c>
      <c r="B21">
        <v>20.84</v>
      </c>
      <c r="C21">
        <v>16.48</v>
      </c>
      <c r="D21">
        <f t="shared" si="12"/>
        <v>4.3599999999999994</v>
      </c>
      <c r="E21">
        <f>D21-D20</f>
        <v>-0.95999999999999908</v>
      </c>
      <c r="F21">
        <f t="shared" si="13"/>
        <v>1.9453098948245697</v>
      </c>
      <c r="H21" s="51" t="s">
        <v>18</v>
      </c>
      <c r="I21">
        <v>21.77</v>
      </c>
      <c r="J21">
        <v>17.809999999999999</v>
      </c>
      <c r="K21">
        <f t="shared" si="14"/>
        <v>3.9600000000000009</v>
      </c>
      <c r="L21">
        <f>K21-K20</f>
        <v>-1.1499999999999986</v>
      </c>
      <c r="M21">
        <f t="shared" si="15"/>
        <v>2.2191389441356879</v>
      </c>
    </row>
    <row r="22" spans="1:43" x14ac:dyDescent="0.2">
      <c r="A22" s="51" t="s">
        <v>19</v>
      </c>
      <c r="B22">
        <v>20.94</v>
      </c>
      <c r="C22">
        <v>16.52</v>
      </c>
      <c r="D22">
        <f t="shared" si="12"/>
        <v>4.4200000000000017</v>
      </c>
      <c r="E22">
        <f>D22-D20</f>
        <v>-0.8999999999999968</v>
      </c>
      <c r="F22">
        <f t="shared" si="13"/>
        <v>1.8660659830736106</v>
      </c>
      <c r="H22" s="51" t="s">
        <v>19</v>
      </c>
      <c r="I22">
        <v>22.17</v>
      </c>
      <c r="J22">
        <v>17.84</v>
      </c>
      <c r="K22">
        <f t="shared" si="14"/>
        <v>4.3300000000000018</v>
      </c>
      <c r="L22">
        <f>K22-K20</f>
        <v>-0.77999999999999758</v>
      </c>
      <c r="M22">
        <f t="shared" si="15"/>
        <v>1.7171308728755046</v>
      </c>
    </row>
    <row r="23" spans="1:43" x14ac:dyDescent="0.2">
      <c r="A23" s="51" t="s">
        <v>20</v>
      </c>
      <c r="B23">
        <v>19.97</v>
      </c>
      <c r="C23">
        <v>16.98</v>
      </c>
      <c r="D23">
        <f t="shared" si="12"/>
        <v>2.9899999999999984</v>
      </c>
      <c r="E23">
        <f>D23-D20</f>
        <v>-2.33</v>
      </c>
      <c r="F23">
        <f t="shared" si="13"/>
        <v>5.0280534980873126</v>
      </c>
      <c r="H23" s="51" t="s">
        <v>20</v>
      </c>
      <c r="I23">
        <v>18.899999999999999</v>
      </c>
      <c r="J23">
        <v>16.39</v>
      </c>
      <c r="K23">
        <f t="shared" si="14"/>
        <v>2.509999999999998</v>
      </c>
      <c r="L23">
        <f>K23-K20</f>
        <v>-2.6000000000000014</v>
      </c>
      <c r="M23">
        <f t="shared" si="15"/>
        <v>6.0628662660415982</v>
      </c>
    </row>
    <row r="24" spans="1:43" x14ac:dyDescent="0.2">
      <c r="A24" s="51" t="s">
        <v>21</v>
      </c>
      <c r="B24">
        <v>20.13</v>
      </c>
      <c r="C24">
        <v>16.54</v>
      </c>
      <c r="D24">
        <f t="shared" si="12"/>
        <v>3.59</v>
      </c>
      <c r="E24">
        <f>D24-D20</f>
        <v>-1.7299999999999986</v>
      </c>
      <c r="F24">
        <f t="shared" si="13"/>
        <v>3.3172781832577631</v>
      </c>
      <c r="H24" s="51" t="s">
        <v>21</v>
      </c>
      <c r="I24">
        <v>19.21</v>
      </c>
      <c r="J24">
        <v>16.43</v>
      </c>
      <c r="K24">
        <f t="shared" si="14"/>
        <v>2.7800000000000011</v>
      </c>
      <c r="L24">
        <f>K24-K20</f>
        <v>-2.3299999999999983</v>
      </c>
      <c r="M24">
        <f t="shared" si="15"/>
        <v>5.0280534980873073</v>
      </c>
    </row>
    <row r="25" spans="1:43" x14ac:dyDescent="0.2">
      <c r="A25" s="51" t="s">
        <v>43</v>
      </c>
      <c r="B25">
        <v>20.32</v>
      </c>
      <c r="C25">
        <v>16.899999999999999</v>
      </c>
      <c r="D25">
        <f t="shared" si="12"/>
        <v>3.4200000000000017</v>
      </c>
      <c r="E25">
        <f>D25-D20</f>
        <v>-1.8999999999999968</v>
      </c>
      <c r="F25">
        <f t="shared" si="13"/>
        <v>3.7321319661472212</v>
      </c>
      <c r="H25" s="51" t="s">
        <v>43</v>
      </c>
      <c r="I25">
        <v>20.41</v>
      </c>
      <c r="J25">
        <v>17.62</v>
      </c>
      <c r="K25">
        <f t="shared" si="14"/>
        <v>2.7899999999999991</v>
      </c>
      <c r="L25">
        <f>K25-K20</f>
        <v>-2.3200000000000003</v>
      </c>
      <c r="M25">
        <f t="shared" si="15"/>
        <v>4.9933221956064484</v>
      </c>
    </row>
    <row r="26" spans="1:43" x14ac:dyDescent="0.2">
      <c r="A26" s="51" t="s">
        <v>44</v>
      </c>
      <c r="B26">
        <v>20.95</v>
      </c>
      <c r="C26">
        <v>16.239999999999998</v>
      </c>
      <c r="D26">
        <f t="shared" si="12"/>
        <v>4.7100000000000009</v>
      </c>
      <c r="E26">
        <f>D26-D20</f>
        <v>-0.60999999999999766</v>
      </c>
      <c r="F26">
        <f t="shared" si="13"/>
        <v>1.5262592089605567</v>
      </c>
      <c r="H26" s="51" t="s">
        <v>44</v>
      </c>
      <c r="I26">
        <v>21.04</v>
      </c>
      <c r="J26">
        <v>17.079999999999998</v>
      </c>
      <c r="K26">
        <f t="shared" si="14"/>
        <v>3.9600000000000009</v>
      </c>
      <c r="L26">
        <f>K26-K20</f>
        <v>-1.1499999999999986</v>
      </c>
      <c r="M26">
        <f t="shared" si="15"/>
        <v>2.2191389441356879</v>
      </c>
    </row>
    <row r="28" spans="1:43" ht="17" x14ac:dyDescent="0.2">
      <c r="A28" s="45" t="s">
        <v>78</v>
      </c>
      <c r="B28" s="46" t="s">
        <v>47</v>
      </c>
      <c r="C28" s="46" t="s">
        <v>39</v>
      </c>
      <c r="D28" s="47" t="s">
        <v>40</v>
      </c>
      <c r="E28" s="48" t="s">
        <v>41</v>
      </c>
      <c r="F28" s="49" t="s">
        <v>42</v>
      </c>
      <c r="H28" s="45" t="s">
        <v>81</v>
      </c>
      <c r="I28" s="46" t="s">
        <v>47</v>
      </c>
      <c r="J28" s="46" t="s">
        <v>39</v>
      </c>
      <c r="K28" s="47" t="s">
        <v>40</v>
      </c>
      <c r="L28" s="48" t="s">
        <v>41</v>
      </c>
      <c r="M28" s="49" t="s">
        <v>42</v>
      </c>
      <c r="N28" s="54"/>
    </row>
    <row r="29" spans="1:43" x14ac:dyDescent="0.2">
      <c r="A29" t="s">
        <v>3</v>
      </c>
      <c r="B29">
        <v>22.12</v>
      </c>
      <c r="C29">
        <v>15.35</v>
      </c>
      <c r="D29">
        <f t="shared" ref="D29:D35" si="16">B29-C29</f>
        <v>6.7700000000000014</v>
      </c>
      <c r="E29">
        <f>D29-D29</f>
        <v>0</v>
      </c>
      <c r="F29">
        <f t="shared" ref="F29:F35" si="17">POWER(2,-E29)</f>
        <v>1</v>
      </c>
      <c r="H29" t="s">
        <v>3</v>
      </c>
      <c r="I29">
        <v>23.89</v>
      </c>
      <c r="J29">
        <v>18.5</v>
      </c>
      <c r="K29">
        <f t="shared" ref="K29:K35" si="18">I29-J29</f>
        <v>5.3900000000000006</v>
      </c>
      <c r="L29">
        <f>K29-K29</f>
        <v>0</v>
      </c>
      <c r="M29">
        <f t="shared" ref="M29:M35" si="19">POWER(2,-L29)</f>
        <v>1</v>
      </c>
      <c r="N29" s="55"/>
    </row>
    <row r="30" spans="1:43" x14ac:dyDescent="0.2">
      <c r="A30" s="51" t="s">
        <v>18</v>
      </c>
      <c r="B30">
        <v>20.420000000000002</v>
      </c>
      <c r="C30">
        <v>16.43</v>
      </c>
      <c r="D30">
        <f t="shared" si="16"/>
        <v>3.990000000000002</v>
      </c>
      <c r="E30">
        <f>D30-D29</f>
        <v>-2.7799999999999994</v>
      </c>
      <c r="F30">
        <f t="shared" si="17"/>
        <v>6.8685234915020263</v>
      </c>
      <c r="H30" s="51" t="s">
        <v>18</v>
      </c>
      <c r="I30">
        <v>23.34</v>
      </c>
      <c r="J30">
        <v>18.36</v>
      </c>
      <c r="K30">
        <f t="shared" si="18"/>
        <v>4.9800000000000004</v>
      </c>
      <c r="L30">
        <f>K30-K29</f>
        <v>-0.41000000000000014</v>
      </c>
      <c r="M30">
        <f t="shared" si="19"/>
        <v>1.3286858140965117</v>
      </c>
      <c r="N30" s="56"/>
    </row>
    <row r="31" spans="1:43" x14ac:dyDescent="0.2">
      <c r="A31" s="51" t="s">
        <v>19</v>
      </c>
      <c r="B31">
        <v>21.28</v>
      </c>
      <c r="C31">
        <v>16.46</v>
      </c>
      <c r="D31">
        <f t="shared" si="16"/>
        <v>4.82</v>
      </c>
      <c r="E31">
        <f>D31-D29</f>
        <v>-1.9500000000000011</v>
      </c>
      <c r="F31">
        <f t="shared" si="17"/>
        <v>3.8637453156993846</v>
      </c>
      <c r="H31" s="51" t="s">
        <v>19</v>
      </c>
      <c r="I31">
        <v>23.65</v>
      </c>
      <c r="J31">
        <v>18.440000000000001</v>
      </c>
      <c r="K31">
        <f t="shared" si="18"/>
        <v>5.2099999999999973</v>
      </c>
      <c r="L31">
        <f>K31-K29</f>
        <v>-0.18000000000000327</v>
      </c>
      <c r="M31">
        <f t="shared" si="19"/>
        <v>1.1328838852958012</v>
      </c>
      <c r="N31" s="56"/>
    </row>
    <row r="32" spans="1:43" x14ac:dyDescent="0.2">
      <c r="A32" s="51" t="s">
        <v>20</v>
      </c>
      <c r="B32">
        <v>19.59</v>
      </c>
      <c r="C32">
        <v>16.649999999999999</v>
      </c>
      <c r="D32">
        <f t="shared" si="16"/>
        <v>2.9400000000000013</v>
      </c>
      <c r="E32">
        <f>D32-D29</f>
        <v>-3.83</v>
      </c>
      <c r="F32">
        <f t="shared" si="17"/>
        <v>14.221482898665121</v>
      </c>
      <c r="H32" s="51" t="s">
        <v>20</v>
      </c>
      <c r="I32">
        <v>20.149999999999999</v>
      </c>
      <c r="J32">
        <v>16.86</v>
      </c>
      <c r="K32">
        <f t="shared" si="18"/>
        <v>3.2899999999999991</v>
      </c>
      <c r="L32">
        <f>K32-K29</f>
        <v>-2.1000000000000014</v>
      </c>
      <c r="M32">
        <f t="shared" si="19"/>
        <v>4.2870938501451761</v>
      </c>
      <c r="N32" s="55"/>
    </row>
    <row r="33" spans="1:22" x14ac:dyDescent="0.2">
      <c r="A33" s="51" t="s">
        <v>21</v>
      </c>
      <c r="B33">
        <v>19.059999999999999</v>
      </c>
      <c r="C33">
        <v>16.32</v>
      </c>
      <c r="D33">
        <f t="shared" si="16"/>
        <v>2.7399999999999984</v>
      </c>
      <c r="E33">
        <f>D33-D29</f>
        <v>-4.0300000000000029</v>
      </c>
      <c r="F33">
        <f t="shared" si="17"/>
        <v>16.336194011315126</v>
      </c>
      <c r="H33" s="51" t="s">
        <v>21</v>
      </c>
      <c r="I33">
        <v>20.81</v>
      </c>
      <c r="J33">
        <v>17.04</v>
      </c>
      <c r="K33">
        <f t="shared" si="18"/>
        <v>3.7699999999999996</v>
      </c>
      <c r="L33">
        <f>K33-K29</f>
        <v>-1.620000000000001</v>
      </c>
      <c r="M33">
        <f t="shared" si="19"/>
        <v>3.073750362576027</v>
      </c>
      <c r="N33" s="56"/>
      <c r="T33" s="52"/>
      <c r="U33" s="52"/>
      <c r="V33" s="53"/>
    </row>
    <row r="34" spans="1:22" x14ac:dyDescent="0.2">
      <c r="A34" s="51" t="s">
        <v>43</v>
      </c>
      <c r="B34">
        <v>20.309999999999999</v>
      </c>
      <c r="C34">
        <v>16.7</v>
      </c>
      <c r="D34">
        <f t="shared" si="16"/>
        <v>3.6099999999999994</v>
      </c>
      <c r="E34">
        <f>D34-D29</f>
        <v>-3.1600000000000019</v>
      </c>
      <c r="F34">
        <f t="shared" si="17"/>
        <v>8.9382971045777726</v>
      </c>
      <c r="H34" s="51" t="s">
        <v>43</v>
      </c>
      <c r="I34">
        <v>22.51</v>
      </c>
      <c r="J34">
        <v>18.079999999999998</v>
      </c>
      <c r="K34">
        <f t="shared" si="18"/>
        <v>4.4300000000000033</v>
      </c>
      <c r="L34">
        <f>K34-K29</f>
        <v>-0.9599999999999973</v>
      </c>
      <c r="M34">
        <f t="shared" si="19"/>
        <v>1.9453098948245675</v>
      </c>
      <c r="N34" s="56"/>
    </row>
    <row r="35" spans="1:22" x14ac:dyDescent="0.2">
      <c r="A35" s="51" t="s">
        <v>44</v>
      </c>
      <c r="B35">
        <v>21.63</v>
      </c>
      <c r="C35">
        <v>16.079999999999998</v>
      </c>
      <c r="D35">
        <f t="shared" si="16"/>
        <v>5.5500000000000007</v>
      </c>
      <c r="E35">
        <f>D35-D29</f>
        <v>-1.2200000000000006</v>
      </c>
      <c r="F35">
        <f t="shared" si="17"/>
        <v>2.3294671729369125</v>
      </c>
      <c r="H35" s="51" t="s">
        <v>44</v>
      </c>
      <c r="I35">
        <v>22.7</v>
      </c>
      <c r="J35">
        <v>17.54</v>
      </c>
      <c r="K35">
        <f t="shared" si="18"/>
        <v>5.16</v>
      </c>
      <c r="L35">
        <f>K35-K29</f>
        <v>-0.23000000000000043</v>
      </c>
      <c r="M35">
        <f t="shared" si="19"/>
        <v>1.1728349492318793</v>
      </c>
      <c r="N35" s="56"/>
    </row>
    <row r="37" spans="1:22" ht="17" x14ac:dyDescent="0.2">
      <c r="A37" s="45" t="s">
        <v>79</v>
      </c>
      <c r="B37" s="46" t="s">
        <v>38</v>
      </c>
      <c r="C37" s="46" t="s">
        <v>39</v>
      </c>
      <c r="D37" s="47" t="s">
        <v>40</v>
      </c>
      <c r="E37" s="48" t="s">
        <v>41</v>
      </c>
      <c r="F37" s="49" t="s">
        <v>42</v>
      </c>
      <c r="G37" s="54"/>
      <c r="H37" s="45" t="s">
        <v>82</v>
      </c>
      <c r="I37" s="46" t="s">
        <v>38</v>
      </c>
      <c r="J37" s="46" t="s">
        <v>39</v>
      </c>
      <c r="K37" s="47" t="s">
        <v>40</v>
      </c>
      <c r="L37" s="48" t="s">
        <v>41</v>
      </c>
      <c r="M37" s="49" t="s">
        <v>42</v>
      </c>
    </row>
    <row r="38" spans="1:22" x14ac:dyDescent="0.2">
      <c r="A38" t="s">
        <v>3</v>
      </c>
      <c r="B38">
        <v>25.69</v>
      </c>
      <c r="C38">
        <v>17.25</v>
      </c>
      <c r="D38">
        <f t="shared" ref="D38:D44" si="20">B38-C38</f>
        <v>8.4400000000000013</v>
      </c>
      <c r="E38">
        <f>D38-D38</f>
        <v>0</v>
      </c>
      <c r="F38">
        <f t="shared" ref="F38:F44" si="21">POWER(2,-E38)</f>
        <v>1</v>
      </c>
      <c r="H38" t="s">
        <v>3</v>
      </c>
      <c r="I38">
        <v>26.02</v>
      </c>
      <c r="J38">
        <v>18.54</v>
      </c>
      <c r="K38">
        <f t="shared" ref="K38:K45" si="22">I38-J38</f>
        <v>7.48</v>
      </c>
      <c r="L38">
        <f>K38-K38</f>
        <v>0</v>
      </c>
      <c r="M38">
        <f t="shared" ref="M38:M45" si="23">POWER(2,-L38)</f>
        <v>1</v>
      </c>
    </row>
    <row r="39" spans="1:22" x14ac:dyDescent="0.2">
      <c r="A39" s="51" t="s">
        <v>18</v>
      </c>
      <c r="B39">
        <v>24.97</v>
      </c>
      <c r="C39">
        <v>17.96</v>
      </c>
      <c r="D39">
        <f t="shared" si="20"/>
        <v>7.009999999999998</v>
      </c>
      <c r="E39">
        <f>D39-D38</f>
        <v>-1.4300000000000033</v>
      </c>
      <c r="F39">
        <f t="shared" si="21"/>
        <v>2.6944671537313867</v>
      </c>
      <c r="G39" s="50"/>
      <c r="H39" s="51" t="s">
        <v>18</v>
      </c>
      <c r="I39">
        <v>27.21</v>
      </c>
      <c r="J39">
        <v>18.940000000000001</v>
      </c>
      <c r="K39">
        <f t="shared" si="22"/>
        <v>8.27</v>
      </c>
      <c r="L39">
        <f>K39-K38</f>
        <v>0.78999999999999915</v>
      </c>
      <c r="M39">
        <f t="shared" si="23"/>
        <v>0.57834409195264413</v>
      </c>
    </row>
    <row r="40" spans="1:22" x14ac:dyDescent="0.2">
      <c r="A40" s="51" t="s">
        <v>19</v>
      </c>
      <c r="B40">
        <v>25.61</v>
      </c>
      <c r="C40">
        <v>17.23</v>
      </c>
      <c r="D40">
        <f t="shared" si="20"/>
        <v>8.379999999999999</v>
      </c>
      <c r="E40">
        <f>D40-D38</f>
        <v>-6.0000000000002274E-2</v>
      </c>
      <c r="F40">
        <f t="shared" si="21"/>
        <v>1.042465760841123</v>
      </c>
      <c r="G40" s="50"/>
      <c r="H40" s="51" t="s">
        <v>19</v>
      </c>
      <c r="I40">
        <v>27.29</v>
      </c>
      <c r="J40">
        <v>19.239999999999998</v>
      </c>
      <c r="K40">
        <f t="shared" si="22"/>
        <v>8.0500000000000007</v>
      </c>
      <c r="L40">
        <f>K40-K38</f>
        <v>0.57000000000000028</v>
      </c>
      <c r="M40">
        <f t="shared" si="23"/>
        <v>0.673616788432845</v>
      </c>
    </row>
    <row r="41" spans="1:22" x14ac:dyDescent="0.2">
      <c r="A41" s="51" t="s">
        <v>20</v>
      </c>
      <c r="B41">
        <v>21.39</v>
      </c>
      <c r="C41">
        <v>16.670000000000002</v>
      </c>
      <c r="D41">
        <f t="shared" si="20"/>
        <v>4.7199999999999989</v>
      </c>
      <c r="E41">
        <f>D41-D38</f>
        <v>-3.7200000000000024</v>
      </c>
      <c r="F41">
        <f t="shared" si="21"/>
        <v>13.177456276281193</v>
      </c>
      <c r="H41" s="51" t="s">
        <v>20</v>
      </c>
      <c r="I41">
        <v>23.22</v>
      </c>
      <c r="J41">
        <v>18.8</v>
      </c>
      <c r="K41">
        <f t="shared" si="22"/>
        <v>4.4199999999999982</v>
      </c>
      <c r="L41">
        <f>K41-K38</f>
        <v>-3.0600000000000023</v>
      </c>
      <c r="M41">
        <f t="shared" si="23"/>
        <v>8.3397260867289837</v>
      </c>
    </row>
    <row r="42" spans="1:22" x14ac:dyDescent="0.2">
      <c r="A42" s="51" t="s">
        <v>21</v>
      </c>
      <c r="B42">
        <v>21.99</v>
      </c>
      <c r="C42">
        <v>16.559999999999999</v>
      </c>
      <c r="D42">
        <f t="shared" si="20"/>
        <v>5.43</v>
      </c>
      <c r="E42">
        <f>D42-D38</f>
        <v>-3.0100000000000016</v>
      </c>
      <c r="F42">
        <f t="shared" si="21"/>
        <v>8.0556444004537582</v>
      </c>
      <c r="G42" s="50"/>
      <c r="H42" s="51" t="s">
        <v>21</v>
      </c>
      <c r="I42">
        <v>25.41</v>
      </c>
      <c r="J42">
        <v>19.39</v>
      </c>
      <c r="K42">
        <f t="shared" si="22"/>
        <v>6.02</v>
      </c>
      <c r="L42">
        <f>K42-K38</f>
        <v>-1.4600000000000009</v>
      </c>
      <c r="M42">
        <f t="shared" si="23"/>
        <v>2.751083636279489</v>
      </c>
    </row>
    <row r="43" spans="1:22" x14ac:dyDescent="0.2">
      <c r="A43" s="51" t="s">
        <v>43</v>
      </c>
      <c r="B43">
        <v>22.86</v>
      </c>
      <c r="C43">
        <v>16.78</v>
      </c>
      <c r="D43">
        <f t="shared" si="20"/>
        <v>6.0799999999999983</v>
      </c>
      <c r="E43">
        <f>D43-D38</f>
        <v>-2.360000000000003</v>
      </c>
      <c r="F43">
        <f t="shared" si="21"/>
        <v>5.1337035902516268</v>
      </c>
      <c r="G43" s="50"/>
      <c r="H43" s="51" t="s">
        <v>43</v>
      </c>
      <c r="I43">
        <v>25.98</v>
      </c>
      <c r="J43">
        <v>18.91</v>
      </c>
      <c r="K43">
        <f t="shared" si="22"/>
        <v>7.07</v>
      </c>
      <c r="L43">
        <f>K43-K38</f>
        <v>-0.41000000000000014</v>
      </c>
      <c r="M43">
        <f t="shared" si="23"/>
        <v>1.3286858140965117</v>
      </c>
    </row>
    <row r="44" spans="1:22" x14ac:dyDescent="0.2">
      <c r="A44" s="51" t="s">
        <v>44</v>
      </c>
      <c r="B44">
        <v>25.67</v>
      </c>
      <c r="C44">
        <v>17.37</v>
      </c>
      <c r="D44">
        <f t="shared" si="20"/>
        <v>8.3000000000000007</v>
      </c>
      <c r="E44">
        <f>D44-D38</f>
        <v>-0.14000000000000057</v>
      </c>
      <c r="F44">
        <f t="shared" si="21"/>
        <v>1.1019051158766111</v>
      </c>
      <c r="H44" s="51" t="s">
        <v>44</v>
      </c>
      <c r="I44">
        <v>26.84</v>
      </c>
      <c r="J44">
        <v>19.170000000000002</v>
      </c>
      <c r="K44">
        <f t="shared" si="22"/>
        <v>7.6699999999999982</v>
      </c>
      <c r="L44">
        <f>K44-K38</f>
        <v>0.18999999999999773</v>
      </c>
      <c r="M44">
        <f t="shared" si="23"/>
        <v>0.87660572131603642</v>
      </c>
    </row>
    <row r="45" spans="1:22" x14ac:dyDescent="0.2">
      <c r="K45">
        <f t="shared" si="22"/>
        <v>0</v>
      </c>
      <c r="M45">
        <f t="shared" si="23"/>
        <v>1</v>
      </c>
    </row>
    <row r="46" spans="1:22" ht="17" x14ac:dyDescent="0.2">
      <c r="A46" s="45" t="s">
        <v>79</v>
      </c>
      <c r="B46" s="46" t="s">
        <v>45</v>
      </c>
      <c r="C46" s="46" t="s">
        <v>39</v>
      </c>
      <c r="D46" s="47" t="s">
        <v>40</v>
      </c>
      <c r="E46" s="48" t="s">
        <v>41</v>
      </c>
      <c r="F46" s="49" t="s">
        <v>42</v>
      </c>
      <c r="H46" s="45" t="s">
        <v>82</v>
      </c>
      <c r="I46" s="46" t="s">
        <v>45</v>
      </c>
      <c r="J46" s="46" t="s">
        <v>39</v>
      </c>
      <c r="K46" s="47" t="s">
        <v>40</v>
      </c>
      <c r="L46" s="48" t="s">
        <v>41</v>
      </c>
      <c r="M46" s="49" t="s">
        <v>42</v>
      </c>
    </row>
    <row r="47" spans="1:22" x14ac:dyDescent="0.2">
      <c r="A47" t="s">
        <v>3</v>
      </c>
      <c r="B47">
        <v>23.05</v>
      </c>
      <c r="C47">
        <v>17.25</v>
      </c>
      <c r="D47">
        <f t="shared" ref="D47:D53" si="24">B47-C47</f>
        <v>5.8000000000000007</v>
      </c>
      <c r="E47">
        <f>D47-D47</f>
        <v>0</v>
      </c>
      <c r="F47">
        <f t="shared" ref="F47:F53" si="25">POWER(2,-E47)</f>
        <v>1</v>
      </c>
      <c r="H47" t="s">
        <v>3</v>
      </c>
      <c r="I47">
        <v>22.87</v>
      </c>
      <c r="J47">
        <v>18.54</v>
      </c>
      <c r="K47">
        <f t="shared" ref="K47:K54" si="26">I47-J47</f>
        <v>4.3300000000000018</v>
      </c>
      <c r="L47">
        <f>K47-K47</f>
        <v>0</v>
      </c>
      <c r="M47">
        <f t="shared" ref="M47:M54" si="27">POWER(2,-L47)</f>
        <v>1</v>
      </c>
    </row>
    <row r="48" spans="1:22" x14ac:dyDescent="0.2">
      <c r="A48" s="51" t="s">
        <v>18</v>
      </c>
      <c r="B48">
        <v>23.24</v>
      </c>
      <c r="C48">
        <v>17.96</v>
      </c>
      <c r="D48">
        <f t="shared" si="24"/>
        <v>5.2799999999999976</v>
      </c>
      <c r="E48">
        <f>D48-D47</f>
        <v>-0.52000000000000313</v>
      </c>
      <c r="F48">
        <f t="shared" si="25"/>
        <v>1.4339552480158304</v>
      </c>
      <c r="H48" s="51" t="s">
        <v>18</v>
      </c>
      <c r="I48">
        <v>22.16</v>
      </c>
      <c r="J48">
        <v>18.940000000000001</v>
      </c>
      <c r="K48">
        <f t="shared" si="26"/>
        <v>3.2199999999999989</v>
      </c>
      <c r="L48">
        <f>K48-K47</f>
        <v>-1.110000000000003</v>
      </c>
      <c r="M48">
        <f t="shared" si="27"/>
        <v>2.1584564730088589</v>
      </c>
    </row>
    <row r="49" spans="1:13" x14ac:dyDescent="0.2">
      <c r="A49" s="51" t="s">
        <v>19</v>
      </c>
      <c r="B49">
        <v>22.77</v>
      </c>
      <c r="C49">
        <v>17.23</v>
      </c>
      <c r="D49">
        <f t="shared" si="24"/>
        <v>5.5399999999999991</v>
      </c>
      <c r="E49">
        <f>D49-D47</f>
        <v>-0.26000000000000156</v>
      </c>
      <c r="F49">
        <f t="shared" si="25"/>
        <v>1.1974787046189299</v>
      </c>
      <c r="H49" s="51" t="s">
        <v>19</v>
      </c>
      <c r="I49">
        <v>23</v>
      </c>
      <c r="J49">
        <v>19.239999999999998</v>
      </c>
      <c r="K49">
        <f t="shared" si="26"/>
        <v>3.7600000000000016</v>
      </c>
      <c r="L49">
        <f>K49-K47</f>
        <v>-0.57000000000000028</v>
      </c>
      <c r="M49">
        <f t="shared" si="27"/>
        <v>1.4845235706290494</v>
      </c>
    </row>
    <row r="50" spans="1:13" x14ac:dyDescent="0.2">
      <c r="A50" s="51" t="s">
        <v>20</v>
      </c>
      <c r="B50">
        <v>22</v>
      </c>
      <c r="C50">
        <v>16.670000000000002</v>
      </c>
      <c r="D50">
        <f t="shared" si="24"/>
        <v>5.3299999999999983</v>
      </c>
      <c r="E50">
        <f>D50-D47</f>
        <v>-0.47000000000000242</v>
      </c>
      <c r="F50">
        <f t="shared" si="25"/>
        <v>1.3851094681109271</v>
      </c>
      <c r="H50" s="51" t="s">
        <v>20</v>
      </c>
      <c r="I50">
        <v>21.92</v>
      </c>
      <c r="J50">
        <v>18.8</v>
      </c>
      <c r="K50">
        <f t="shared" si="26"/>
        <v>3.120000000000001</v>
      </c>
      <c r="L50">
        <f>K50-K47</f>
        <v>-1.2100000000000009</v>
      </c>
      <c r="M50">
        <f t="shared" si="27"/>
        <v>2.3133763678105761</v>
      </c>
    </row>
    <row r="51" spans="1:13" x14ac:dyDescent="0.2">
      <c r="A51" s="51" t="s">
        <v>21</v>
      </c>
      <c r="B51">
        <v>21.6</v>
      </c>
      <c r="C51">
        <v>16.559999999999999</v>
      </c>
      <c r="D51">
        <f t="shared" si="24"/>
        <v>5.0400000000000027</v>
      </c>
      <c r="E51">
        <f>D51-D47</f>
        <v>-0.75999999999999801</v>
      </c>
      <c r="F51">
        <f t="shared" si="25"/>
        <v>1.6934906247250519</v>
      </c>
      <c r="H51" s="51" t="s">
        <v>21</v>
      </c>
      <c r="I51">
        <v>22.87</v>
      </c>
      <c r="J51">
        <v>19.39</v>
      </c>
      <c r="K51">
        <f t="shared" si="26"/>
        <v>3.4800000000000004</v>
      </c>
      <c r="L51">
        <f>K51-K47</f>
        <v>-0.85000000000000142</v>
      </c>
      <c r="M51">
        <f t="shared" si="27"/>
        <v>1.8025009252216622</v>
      </c>
    </row>
    <row r="52" spans="1:13" x14ac:dyDescent="0.2">
      <c r="A52" s="51" t="s">
        <v>43</v>
      </c>
      <c r="B52">
        <v>21.84</v>
      </c>
      <c r="C52">
        <v>16.78</v>
      </c>
      <c r="D52">
        <f t="shared" si="24"/>
        <v>5.0599999999999987</v>
      </c>
      <c r="E52">
        <f>D52-D47</f>
        <v>-0.74000000000000199</v>
      </c>
      <c r="F52">
        <f t="shared" si="25"/>
        <v>1.6701758388567409</v>
      </c>
      <c r="H52" s="51" t="s">
        <v>43</v>
      </c>
      <c r="I52">
        <v>23.23</v>
      </c>
      <c r="J52">
        <v>18.91</v>
      </c>
      <c r="K52">
        <f t="shared" si="26"/>
        <v>4.32</v>
      </c>
      <c r="L52">
        <f>K52-K47</f>
        <v>-1.0000000000001563E-2</v>
      </c>
      <c r="M52">
        <f t="shared" si="27"/>
        <v>1.00695555005672</v>
      </c>
    </row>
    <row r="53" spans="1:13" x14ac:dyDescent="0.2">
      <c r="A53" s="51" t="s">
        <v>44</v>
      </c>
      <c r="B53">
        <v>22.84</v>
      </c>
      <c r="C53">
        <v>17.37</v>
      </c>
      <c r="D53">
        <f t="shared" si="24"/>
        <v>5.4699999999999989</v>
      </c>
      <c r="E53">
        <f>D53-D47</f>
        <v>-0.33000000000000185</v>
      </c>
      <c r="F53">
        <f t="shared" si="25"/>
        <v>1.2570133745218299</v>
      </c>
      <c r="H53" s="51" t="s">
        <v>44</v>
      </c>
      <c r="I53">
        <v>23.68</v>
      </c>
      <c r="J53">
        <v>19.170000000000002</v>
      </c>
      <c r="K53">
        <f t="shared" si="26"/>
        <v>4.509999999999998</v>
      </c>
      <c r="L53">
        <f>K53-K47</f>
        <v>0.17999999999999616</v>
      </c>
      <c r="M53">
        <f t="shared" si="27"/>
        <v>0.88270299629065718</v>
      </c>
    </row>
    <row r="54" spans="1:13" x14ac:dyDescent="0.2">
      <c r="K54">
        <f t="shared" si="26"/>
        <v>0</v>
      </c>
      <c r="M54">
        <f t="shared" si="27"/>
        <v>1</v>
      </c>
    </row>
    <row r="55" spans="1:13" ht="17" x14ac:dyDescent="0.2">
      <c r="A55" s="45" t="s">
        <v>79</v>
      </c>
      <c r="B55" s="46" t="s">
        <v>46</v>
      </c>
      <c r="C55" s="46" t="s">
        <v>39</v>
      </c>
      <c r="D55" s="47" t="s">
        <v>40</v>
      </c>
      <c r="E55" s="48" t="s">
        <v>41</v>
      </c>
      <c r="F55" s="49" t="s">
        <v>42</v>
      </c>
      <c r="H55" s="45" t="s">
        <v>82</v>
      </c>
      <c r="I55" s="46" t="s">
        <v>46</v>
      </c>
      <c r="J55" s="46" t="s">
        <v>39</v>
      </c>
      <c r="K55" s="47" t="s">
        <v>40</v>
      </c>
      <c r="L55" s="48" t="s">
        <v>41</v>
      </c>
      <c r="M55" s="49" t="s">
        <v>42</v>
      </c>
    </row>
    <row r="56" spans="1:13" x14ac:dyDescent="0.2">
      <c r="A56" t="s">
        <v>3</v>
      </c>
      <c r="B56">
        <v>22.34</v>
      </c>
      <c r="C56">
        <v>17.25</v>
      </c>
      <c r="D56">
        <f t="shared" ref="D56:D62" si="28">B56-C56</f>
        <v>5.09</v>
      </c>
      <c r="E56">
        <f>D56-D56</f>
        <v>0</v>
      </c>
      <c r="F56">
        <f t="shared" ref="F56:F62" si="29">POWER(2,-E56)</f>
        <v>1</v>
      </c>
      <c r="H56" t="s">
        <v>3</v>
      </c>
      <c r="I56">
        <v>23.23</v>
      </c>
      <c r="J56">
        <v>18.54</v>
      </c>
      <c r="K56">
        <f t="shared" ref="K56:K62" si="30">I56-J56</f>
        <v>4.6900000000000013</v>
      </c>
      <c r="L56">
        <f>K56-K56</f>
        <v>0</v>
      </c>
      <c r="M56">
        <f t="shared" ref="M56:M62" si="31">POWER(2,-L56)</f>
        <v>1</v>
      </c>
    </row>
    <row r="57" spans="1:13" x14ac:dyDescent="0.2">
      <c r="A57" s="51" t="s">
        <v>18</v>
      </c>
      <c r="B57">
        <v>22.97</v>
      </c>
      <c r="C57">
        <v>17.96</v>
      </c>
      <c r="D57">
        <f t="shared" si="28"/>
        <v>5.009999999999998</v>
      </c>
      <c r="E57">
        <f>D57-D56</f>
        <v>-8.0000000000001847E-2</v>
      </c>
      <c r="F57">
        <f t="shared" si="29"/>
        <v>1.0570180405613818</v>
      </c>
      <c r="H57" s="51" t="s">
        <v>18</v>
      </c>
      <c r="I57">
        <v>22.98</v>
      </c>
      <c r="J57">
        <v>18.940000000000001</v>
      </c>
      <c r="K57">
        <f t="shared" si="30"/>
        <v>4.0399999999999991</v>
      </c>
      <c r="L57">
        <f>K57-K56</f>
        <v>-0.65000000000000213</v>
      </c>
      <c r="M57">
        <f t="shared" si="31"/>
        <v>1.5691681957935038</v>
      </c>
    </row>
    <row r="58" spans="1:13" x14ac:dyDescent="0.2">
      <c r="A58" s="51" t="s">
        <v>19</v>
      </c>
      <c r="B58">
        <v>21.88</v>
      </c>
      <c r="C58">
        <v>17.23</v>
      </c>
      <c r="D58">
        <f t="shared" si="28"/>
        <v>4.6499999999999986</v>
      </c>
      <c r="E58">
        <f>D58-D56</f>
        <v>-0.44000000000000128</v>
      </c>
      <c r="F58">
        <f t="shared" si="29"/>
        <v>1.3566043274476731</v>
      </c>
      <c r="H58" s="51" t="s">
        <v>19</v>
      </c>
      <c r="I58">
        <v>23.89</v>
      </c>
      <c r="J58">
        <v>19.239999999999998</v>
      </c>
      <c r="K58">
        <f t="shared" si="30"/>
        <v>4.6500000000000021</v>
      </c>
      <c r="L58">
        <f>K58-K56</f>
        <v>-3.9999999999999147E-2</v>
      </c>
      <c r="M58">
        <f t="shared" si="31"/>
        <v>1.0281138266560659</v>
      </c>
    </row>
    <row r="59" spans="1:13" x14ac:dyDescent="0.2">
      <c r="A59" s="51" t="s">
        <v>20</v>
      </c>
      <c r="B59">
        <v>21.49</v>
      </c>
      <c r="C59">
        <v>16.670000000000002</v>
      </c>
      <c r="D59">
        <f t="shared" si="28"/>
        <v>4.8199999999999967</v>
      </c>
      <c r="E59">
        <f>D59-D56</f>
        <v>-0.27000000000000313</v>
      </c>
      <c r="F59">
        <f t="shared" si="29"/>
        <v>1.2058078276907631</v>
      </c>
      <c r="H59" s="51" t="s">
        <v>20</v>
      </c>
      <c r="I59">
        <v>22.75</v>
      </c>
      <c r="J59">
        <v>18.8</v>
      </c>
      <c r="K59">
        <f t="shared" si="30"/>
        <v>3.9499999999999993</v>
      </c>
      <c r="L59">
        <f>K59-K56</f>
        <v>-0.74000000000000199</v>
      </c>
      <c r="M59">
        <f t="shared" si="31"/>
        <v>1.6701758388567409</v>
      </c>
    </row>
    <row r="60" spans="1:13" x14ac:dyDescent="0.2">
      <c r="A60" s="51" t="s">
        <v>21</v>
      </c>
      <c r="B60">
        <v>21.3</v>
      </c>
      <c r="C60">
        <v>16.559999999999999</v>
      </c>
      <c r="D60">
        <f t="shared" si="28"/>
        <v>4.740000000000002</v>
      </c>
      <c r="E60">
        <f>D60-D56</f>
        <v>-0.34999999999999787</v>
      </c>
      <c r="F60">
        <f t="shared" si="29"/>
        <v>1.2745606273192602</v>
      </c>
      <c r="H60" s="51" t="s">
        <v>21</v>
      </c>
      <c r="I60">
        <v>23.76</v>
      </c>
      <c r="J60">
        <v>19.39</v>
      </c>
      <c r="K60">
        <f t="shared" si="30"/>
        <v>4.370000000000001</v>
      </c>
      <c r="L60">
        <f>K60-K56</f>
        <v>-0.32000000000000028</v>
      </c>
      <c r="M60">
        <f t="shared" si="31"/>
        <v>1.2483305489016121</v>
      </c>
    </row>
    <row r="61" spans="1:13" x14ac:dyDescent="0.2">
      <c r="A61" s="51" t="s">
        <v>43</v>
      </c>
      <c r="B61">
        <v>21.7</v>
      </c>
      <c r="C61">
        <v>16.78</v>
      </c>
      <c r="D61">
        <f t="shared" si="28"/>
        <v>4.9199999999999982</v>
      </c>
      <c r="E61">
        <f>D61-D56</f>
        <v>-0.17000000000000171</v>
      </c>
      <c r="F61">
        <f t="shared" si="29"/>
        <v>1.1250584846888108</v>
      </c>
      <c r="H61" s="51" t="s">
        <v>43</v>
      </c>
      <c r="I61">
        <v>23.07</v>
      </c>
      <c r="J61">
        <v>18.91</v>
      </c>
      <c r="K61">
        <f t="shared" si="30"/>
        <v>4.16</v>
      </c>
      <c r="L61">
        <f>K61-K56</f>
        <v>-0.53000000000000114</v>
      </c>
      <c r="M61">
        <f t="shared" si="31"/>
        <v>1.4439291955224973</v>
      </c>
    </row>
    <row r="62" spans="1:13" x14ac:dyDescent="0.2">
      <c r="A62" s="51" t="s">
        <v>44</v>
      </c>
      <c r="B62">
        <v>21.82</v>
      </c>
      <c r="C62">
        <v>17.37</v>
      </c>
      <c r="D62">
        <f t="shared" si="28"/>
        <v>4.4499999999999993</v>
      </c>
      <c r="E62">
        <f>D62-D56</f>
        <v>-0.64000000000000057</v>
      </c>
      <c r="F62">
        <f t="shared" si="29"/>
        <v>1.5583291593210002</v>
      </c>
      <c r="H62" s="51" t="s">
        <v>44</v>
      </c>
      <c r="I62">
        <v>23.84</v>
      </c>
      <c r="J62">
        <v>19.170000000000002</v>
      </c>
      <c r="K62">
        <f t="shared" si="30"/>
        <v>4.6699999999999982</v>
      </c>
      <c r="L62">
        <f>K62-K56</f>
        <v>-2.0000000000003126E-2</v>
      </c>
      <c r="M62">
        <f t="shared" si="31"/>
        <v>1.0139594797900313</v>
      </c>
    </row>
    <row r="64" spans="1:13" ht="17" x14ac:dyDescent="0.2">
      <c r="A64" s="45" t="s">
        <v>80</v>
      </c>
      <c r="B64" s="46" t="s">
        <v>47</v>
      </c>
      <c r="C64" s="46" t="s">
        <v>39</v>
      </c>
      <c r="D64" s="47" t="s">
        <v>40</v>
      </c>
      <c r="E64" s="48" t="s">
        <v>41</v>
      </c>
      <c r="F64" s="49" t="s">
        <v>42</v>
      </c>
      <c r="H64" s="45" t="s">
        <v>83</v>
      </c>
      <c r="I64" s="46" t="s">
        <v>47</v>
      </c>
      <c r="J64" s="46" t="s">
        <v>39</v>
      </c>
      <c r="K64" s="47" t="s">
        <v>40</v>
      </c>
      <c r="L64" s="48" t="s">
        <v>41</v>
      </c>
      <c r="M64" s="49" t="s">
        <v>42</v>
      </c>
    </row>
    <row r="65" spans="1:13" x14ac:dyDescent="0.2">
      <c r="A65" t="s">
        <v>3</v>
      </c>
      <c r="B65">
        <v>24.52</v>
      </c>
      <c r="C65">
        <v>17.13</v>
      </c>
      <c r="D65">
        <f t="shared" ref="D65:D71" si="32">B65-C65</f>
        <v>7.3900000000000006</v>
      </c>
      <c r="E65">
        <f>D65-D65</f>
        <v>0</v>
      </c>
      <c r="F65">
        <f t="shared" ref="F65:F71" si="33">POWER(2,-E65)</f>
        <v>1</v>
      </c>
      <c r="H65" t="s">
        <v>3</v>
      </c>
      <c r="I65">
        <v>26.78</v>
      </c>
      <c r="J65">
        <v>18.649999999999999</v>
      </c>
      <c r="K65">
        <f t="shared" ref="K65:K71" si="34">I65-J65</f>
        <v>8.1300000000000026</v>
      </c>
      <c r="L65">
        <f>K65-K65</f>
        <v>0</v>
      </c>
      <c r="M65">
        <f t="shared" ref="M65:M71" si="35">POWER(2,-L65)</f>
        <v>1</v>
      </c>
    </row>
    <row r="66" spans="1:13" x14ac:dyDescent="0.2">
      <c r="A66" s="51" t="s">
        <v>18</v>
      </c>
      <c r="B66">
        <v>25.6</v>
      </c>
      <c r="C66">
        <v>17.940000000000001</v>
      </c>
      <c r="D66">
        <f t="shared" si="32"/>
        <v>7.66</v>
      </c>
      <c r="E66">
        <f>D66-D65</f>
        <v>0.26999999999999957</v>
      </c>
      <c r="F66">
        <f t="shared" si="33"/>
        <v>0.82931954581444201</v>
      </c>
      <c r="H66" s="51" t="s">
        <v>18</v>
      </c>
      <c r="I66">
        <v>27.15</v>
      </c>
      <c r="J66">
        <v>19.079999999999998</v>
      </c>
      <c r="K66">
        <f t="shared" si="34"/>
        <v>8.07</v>
      </c>
      <c r="L66">
        <f>K66-K65</f>
        <v>-6.0000000000002274E-2</v>
      </c>
      <c r="M66">
        <f t="shared" si="35"/>
        <v>1.042465760841123</v>
      </c>
    </row>
    <row r="67" spans="1:13" x14ac:dyDescent="0.2">
      <c r="A67" s="51" t="s">
        <v>19</v>
      </c>
      <c r="B67">
        <v>25.76</v>
      </c>
      <c r="C67">
        <v>17.02</v>
      </c>
      <c r="D67">
        <f t="shared" si="32"/>
        <v>8.740000000000002</v>
      </c>
      <c r="E67">
        <f>D67-D65</f>
        <v>1.3500000000000014</v>
      </c>
      <c r="F67">
        <f t="shared" si="33"/>
        <v>0.39229204894837499</v>
      </c>
      <c r="H67" s="51" t="s">
        <v>19</v>
      </c>
      <c r="I67">
        <v>28.32</v>
      </c>
      <c r="J67">
        <v>19.71</v>
      </c>
      <c r="K67">
        <f t="shared" si="34"/>
        <v>8.61</v>
      </c>
      <c r="L67">
        <f>K67-K65</f>
        <v>0.47999999999999687</v>
      </c>
      <c r="M67">
        <f t="shared" si="35"/>
        <v>0.7169776240079152</v>
      </c>
    </row>
    <row r="68" spans="1:13" x14ac:dyDescent="0.2">
      <c r="A68" s="51" t="s">
        <v>20</v>
      </c>
      <c r="B68">
        <v>23.71</v>
      </c>
      <c r="C68">
        <v>16.670000000000002</v>
      </c>
      <c r="D68">
        <f t="shared" si="32"/>
        <v>7.0399999999999991</v>
      </c>
      <c r="E68">
        <f>D68-D65</f>
        <v>-0.35000000000000142</v>
      </c>
      <c r="F68">
        <f t="shared" si="33"/>
        <v>1.2745606273192633</v>
      </c>
      <c r="H68" s="51" t="s">
        <v>20</v>
      </c>
      <c r="I68">
        <v>25.95</v>
      </c>
      <c r="J68">
        <v>18.98</v>
      </c>
      <c r="K68">
        <f t="shared" si="34"/>
        <v>6.9699999999999989</v>
      </c>
      <c r="L68">
        <f>K68-K65</f>
        <v>-1.1600000000000037</v>
      </c>
      <c r="M68">
        <f t="shared" si="35"/>
        <v>2.2345742761444458</v>
      </c>
    </row>
    <row r="69" spans="1:13" x14ac:dyDescent="0.2">
      <c r="A69" s="51" t="s">
        <v>21</v>
      </c>
      <c r="B69">
        <v>23.79</v>
      </c>
      <c r="C69">
        <v>16.38</v>
      </c>
      <c r="D69">
        <f t="shared" si="32"/>
        <v>7.41</v>
      </c>
      <c r="E69">
        <f>D69-D65</f>
        <v>1.9999999999999574E-2</v>
      </c>
      <c r="F69">
        <f t="shared" si="33"/>
        <v>0.98623270449335942</v>
      </c>
      <c r="H69" s="51" t="s">
        <v>21</v>
      </c>
      <c r="I69">
        <v>27.6</v>
      </c>
      <c r="J69">
        <v>19.28</v>
      </c>
      <c r="K69">
        <f t="shared" si="34"/>
        <v>8.32</v>
      </c>
      <c r="L69">
        <f>K69-K65</f>
        <v>0.18999999999999773</v>
      </c>
      <c r="M69">
        <f t="shared" si="35"/>
        <v>0.87660572131603642</v>
      </c>
    </row>
    <row r="70" spans="1:13" x14ac:dyDescent="0.2">
      <c r="A70" s="51" t="s">
        <v>43</v>
      </c>
      <c r="B70">
        <v>23.7</v>
      </c>
      <c r="C70">
        <v>16.63</v>
      </c>
      <c r="D70">
        <f t="shared" si="32"/>
        <v>7.07</v>
      </c>
      <c r="E70">
        <f>D70-D65</f>
        <v>-0.32000000000000028</v>
      </c>
      <c r="F70">
        <f t="shared" si="33"/>
        <v>1.2483305489016121</v>
      </c>
      <c r="H70" s="51" t="s">
        <v>43</v>
      </c>
      <c r="I70">
        <v>26.53</v>
      </c>
      <c r="J70">
        <v>18.79</v>
      </c>
      <c r="K70">
        <f t="shared" si="34"/>
        <v>7.740000000000002</v>
      </c>
      <c r="L70">
        <f>K70-K65</f>
        <v>-0.39000000000000057</v>
      </c>
      <c r="M70">
        <f t="shared" si="35"/>
        <v>1.3103934038583638</v>
      </c>
    </row>
    <row r="71" spans="1:13" x14ac:dyDescent="0.2">
      <c r="A71" s="51" t="s">
        <v>44</v>
      </c>
      <c r="B71">
        <v>24.84</v>
      </c>
      <c r="C71">
        <v>17.11</v>
      </c>
      <c r="D71">
        <f t="shared" si="32"/>
        <v>7.73</v>
      </c>
      <c r="E71">
        <f>D71-D65</f>
        <v>0.33999999999999986</v>
      </c>
      <c r="F71">
        <f t="shared" si="33"/>
        <v>0.79004131186337734</v>
      </c>
      <c r="H71" s="51" t="s">
        <v>44</v>
      </c>
      <c r="I71">
        <v>27.76</v>
      </c>
      <c r="J71">
        <v>18.72</v>
      </c>
      <c r="K71">
        <f t="shared" si="34"/>
        <v>9.0400000000000027</v>
      </c>
      <c r="L71">
        <f>K71-K65</f>
        <v>0.91000000000000014</v>
      </c>
      <c r="M71">
        <f t="shared" si="35"/>
        <v>0.5321850912266799</v>
      </c>
    </row>
    <row r="87" spans="1:39" x14ac:dyDescent="0.2">
      <c r="A87" s="51"/>
      <c r="B87" s="51"/>
      <c r="C87" s="51"/>
      <c r="D87" s="51"/>
      <c r="E87" s="51"/>
      <c r="F87" s="51"/>
      <c r="G87" s="51"/>
      <c r="H87" s="51"/>
      <c r="I87" s="51"/>
      <c r="J87" s="51"/>
      <c r="K87" s="51"/>
      <c r="L87" s="51"/>
      <c r="M87" s="51"/>
      <c r="N87" s="51"/>
      <c r="O87" s="51"/>
      <c r="P87" s="51"/>
      <c r="Q87" s="51"/>
      <c r="R87" s="76"/>
      <c r="S87" s="77"/>
      <c r="T87" s="54"/>
      <c r="U87" s="54"/>
      <c r="V87" s="51"/>
      <c r="W87" s="51"/>
      <c r="X87" s="51"/>
      <c r="Y87" s="51"/>
      <c r="Z87" s="51"/>
      <c r="AA87" s="51"/>
      <c r="AB87" s="51"/>
      <c r="AC87" s="51"/>
      <c r="AD87" s="51"/>
      <c r="AE87" s="51"/>
      <c r="AF87" s="51"/>
      <c r="AG87" s="51"/>
      <c r="AH87" s="51"/>
      <c r="AI87" s="51"/>
      <c r="AJ87" s="51"/>
      <c r="AK87" s="51"/>
      <c r="AL87" s="51"/>
      <c r="AM87" s="51"/>
    </row>
    <row r="88" spans="1:39" x14ac:dyDescent="0.2">
      <c r="A88" s="51"/>
      <c r="B88" s="51"/>
      <c r="C88" s="51"/>
      <c r="D88" s="51"/>
      <c r="E88" s="51"/>
      <c r="F88" s="51"/>
      <c r="G88" s="51"/>
      <c r="H88" s="51"/>
      <c r="I88" s="51"/>
      <c r="J88" s="51"/>
      <c r="K88" s="51"/>
      <c r="L88" s="51"/>
      <c r="M88" s="51"/>
      <c r="N88" s="51"/>
      <c r="O88" s="51"/>
      <c r="P88" s="51"/>
      <c r="Q88" s="51"/>
      <c r="R88" s="51"/>
      <c r="S88" s="51"/>
      <c r="T88" s="51"/>
      <c r="U88" s="51"/>
      <c r="V88" s="51"/>
      <c r="W88" s="51"/>
      <c r="X88" s="51"/>
      <c r="Y88" s="51"/>
      <c r="Z88" s="51"/>
      <c r="AA88" s="51"/>
      <c r="AB88" s="51"/>
      <c r="AC88" s="51"/>
      <c r="AD88" s="51"/>
      <c r="AE88" s="51"/>
      <c r="AF88" s="51"/>
      <c r="AG88" s="51"/>
      <c r="AH88" s="51"/>
      <c r="AI88" s="51"/>
      <c r="AJ88" s="51"/>
      <c r="AK88" s="51"/>
      <c r="AL88" s="51"/>
      <c r="AM88" s="51"/>
    </row>
    <row r="89" spans="1:39" x14ac:dyDescent="0.2">
      <c r="A89" s="51"/>
      <c r="B89" s="51"/>
      <c r="C89" s="51"/>
      <c r="D89" s="51"/>
      <c r="E89" s="51"/>
      <c r="F89" s="51"/>
      <c r="G89" s="51"/>
      <c r="H89" s="51"/>
      <c r="I89" s="51"/>
      <c r="J89" s="51"/>
      <c r="K89" s="51"/>
      <c r="L89" s="51"/>
      <c r="M89" s="51"/>
      <c r="N89" s="51"/>
      <c r="O89" s="51"/>
      <c r="P89" s="51"/>
      <c r="Q89" s="51"/>
      <c r="R89" s="51"/>
      <c r="S89" s="51"/>
      <c r="T89" s="51"/>
      <c r="U89" s="51"/>
      <c r="V89" s="51"/>
      <c r="W89" s="51"/>
      <c r="X89" s="51"/>
      <c r="Y89" s="51"/>
      <c r="Z89" s="51"/>
      <c r="AA89" s="51"/>
      <c r="AB89" s="51"/>
      <c r="AC89" s="51"/>
      <c r="AD89" s="51"/>
      <c r="AE89" s="51"/>
      <c r="AF89" s="51"/>
      <c r="AG89" s="51"/>
      <c r="AH89" s="51"/>
      <c r="AI89" s="51"/>
      <c r="AJ89" s="51"/>
      <c r="AK89" s="51"/>
      <c r="AL89" s="51"/>
      <c r="AM89" s="51"/>
    </row>
    <row r="90" spans="1:39" x14ac:dyDescent="0.2">
      <c r="A90" s="51"/>
      <c r="B90" s="51"/>
      <c r="C90" s="51"/>
      <c r="D90" s="51"/>
      <c r="E90" s="51"/>
      <c r="F90" s="51"/>
      <c r="G90" s="51"/>
      <c r="H90" s="51"/>
      <c r="I90" s="51"/>
      <c r="J90" s="51"/>
      <c r="K90" s="51"/>
      <c r="L90" s="51"/>
      <c r="M90" s="51"/>
      <c r="N90" s="51"/>
      <c r="O90" s="51"/>
      <c r="P90" s="51"/>
      <c r="Q90" s="51"/>
      <c r="R90" s="51"/>
      <c r="S90" s="51"/>
      <c r="T90" s="51"/>
      <c r="U90" s="51"/>
      <c r="V90" s="51"/>
      <c r="W90" s="51"/>
      <c r="X90" s="51"/>
      <c r="Y90" s="51"/>
      <c r="Z90" s="51"/>
      <c r="AA90" s="51"/>
      <c r="AB90" s="51"/>
      <c r="AC90" s="51"/>
      <c r="AD90" s="51"/>
      <c r="AE90" s="51"/>
      <c r="AF90" s="51"/>
      <c r="AG90" s="51"/>
      <c r="AH90" s="51"/>
      <c r="AI90" s="51"/>
      <c r="AJ90" s="51"/>
      <c r="AK90" s="51"/>
      <c r="AL90" s="51"/>
      <c r="AM90" s="51"/>
    </row>
    <row r="91" spans="1:39" x14ac:dyDescent="0.2">
      <c r="A91" s="51"/>
      <c r="B91" s="51"/>
      <c r="C91" s="51"/>
      <c r="D91" s="51"/>
      <c r="E91" s="51"/>
      <c r="F91" s="51"/>
      <c r="G91" s="51"/>
      <c r="H91" s="51"/>
      <c r="I91" s="51"/>
      <c r="J91" s="51"/>
      <c r="K91" s="51"/>
      <c r="L91" s="51"/>
      <c r="M91" s="51"/>
      <c r="N91" s="51"/>
      <c r="O91" s="51"/>
      <c r="P91" s="51"/>
      <c r="Q91" s="51"/>
      <c r="R91" s="51"/>
      <c r="S91" s="51"/>
      <c r="T91" s="51"/>
      <c r="U91" s="51"/>
      <c r="V91" s="51"/>
      <c r="W91" s="51"/>
      <c r="X91" s="51"/>
      <c r="Y91" s="51"/>
      <c r="Z91" s="51"/>
      <c r="AA91" s="51"/>
      <c r="AB91" s="51"/>
      <c r="AC91" s="51"/>
      <c r="AD91" s="51"/>
      <c r="AE91" s="51"/>
      <c r="AF91" s="51"/>
      <c r="AG91" s="51"/>
      <c r="AH91" s="51"/>
      <c r="AI91" s="51"/>
      <c r="AJ91" s="51"/>
      <c r="AK91" s="51"/>
      <c r="AL91" s="51"/>
      <c r="AM91" s="51"/>
    </row>
    <row r="92" spans="1:39" x14ac:dyDescent="0.2">
      <c r="A92" s="51"/>
      <c r="B92" s="51"/>
      <c r="C92" s="51"/>
      <c r="D92" s="51"/>
      <c r="E92" s="51"/>
      <c r="F92" s="51"/>
      <c r="G92" s="51"/>
      <c r="H92" s="51"/>
      <c r="I92" s="51"/>
      <c r="J92" s="51"/>
      <c r="K92" s="51"/>
      <c r="L92" s="51"/>
      <c r="M92" s="51"/>
      <c r="N92" s="51"/>
      <c r="O92" s="51"/>
      <c r="P92" s="51"/>
      <c r="Q92" s="51"/>
      <c r="R92" s="51"/>
      <c r="S92" s="51"/>
      <c r="T92" s="51"/>
      <c r="U92" s="51"/>
      <c r="V92" s="51"/>
      <c r="W92" s="51"/>
      <c r="X92" s="51"/>
      <c r="Y92" s="51"/>
      <c r="Z92" s="51"/>
      <c r="AA92" s="51"/>
      <c r="AB92" s="51"/>
      <c r="AC92" s="51"/>
      <c r="AD92" s="51"/>
      <c r="AE92" s="51"/>
      <c r="AF92" s="51"/>
      <c r="AG92" s="51"/>
      <c r="AH92" s="51"/>
      <c r="AI92" s="51"/>
      <c r="AJ92" s="51"/>
      <c r="AK92" s="51"/>
      <c r="AL92" s="51"/>
      <c r="AM92" s="51"/>
    </row>
    <row r="93" spans="1:39" x14ac:dyDescent="0.2">
      <c r="A93" s="51"/>
      <c r="B93" s="51"/>
      <c r="C93" s="51"/>
      <c r="D93" s="51"/>
      <c r="E93" s="51"/>
      <c r="F93" s="51"/>
      <c r="G93" s="51"/>
      <c r="H93" s="51"/>
      <c r="I93" s="51"/>
      <c r="J93" s="51"/>
      <c r="K93" s="51"/>
      <c r="L93" s="51"/>
      <c r="M93" s="51"/>
      <c r="N93" s="51"/>
      <c r="O93" s="51"/>
      <c r="P93" s="51"/>
      <c r="Q93" s="51"/>
      <c r="R93" s="76"/>
      <c r="S93" s="77"/>
      <c r="T93" s="54"/>
      <c r="U93" s="54"/>
      <c r="V93" s="51"/>
      <c r="W93" s="51"/>
      <c r="X93" s="51"/>
      <c r="Y93" s="51"/>
      <c r="Z93" s="51"/>
      <c r="AA93" s="51"/>
      <c r="AB93" s="51"/>
      <c r="AC93" s="51"/>
      <c r="AD93" s="51"/>
      <c r="AE93" s="51"/>
      <c r="AF93" s="51"/>
      <c r="AG93" s="51"/>
      <c r="AH93" s="51"/>
      <c r="AI93" s="51"/>
      <c r="AJ93" s="51"/>
      <c r="AK93" s="51"/>
      <c r="AL93" s="51"/>
      <c r="AM93" s="51"/>
    </row>
    <row r="94" spans="1:39" x14ac:dyDescent="0.2">
      <c r="A94" s="51"/>
      <c r="B94" s="51"/>
      <c r="C94" s="51"/>
      <c r="D94" s="51"/>
      <c r="E94" s="51"/>
      <c r="F94" s="51"/>
      <c r="G94" s="51"/>
      <c r="H94" s="51"/>
      <c r="I94" s="51"/>
      <c r="J94" s="51"/>
      <c r="K94" s="51"/>
      <c r="L94" s="51"/>
      <c r="M94" s="51"/>
      <c r="N94" s="51"/>
      <c r="O94" s="51"/>
      <c r="P94" s="51"/>
      <c r="Q94" s="51"/>
      <c r="R94" s="51"/>
      <c r="S94" s="51"/>
      <c r="T94" s="51"/>
      <c r="U94" s="51"/>
      <c r="V94" s="51"/>
      <c r="W94" s="51"/>
      <c r="X94" s="51"/>
      <c r="Y94" s="51"/>
      <c r="Z94" s="51"/>
      <c r="AA94" s="51"/>
      <c r="AB94" s="51"/>
      <c r="AC94" s="51"/>
      <c r="AD94" s="51"/>
      <c r="AE94" s="51"/>
      <c r="AF94" s="51"/>
      <c r="AG94" s="51"/>
      <c r="AH94" s="51"/>
      <c r="AI94" s="51"/>
      <c r="AJ94" s="51"/>
      <c r="AK94" s="51"/>
      <c r="AL94" s="51"/>
      <c r="AM94" s="51"/>
    </row>
    <row r="95" spans="1:39" x14ac:dyDescent="0.2">
      <c r="A95" s="51"/>
      <c r="B95" s="51"/>
      <c r="C95" s="51"/>
      <c r="D95" s="51"/>
      <c r="E95" s="51"/>
      <c r="F95" s="51"/>
      <c r="G95" s="51"/>
      <c r="H95" s="51"/>
      <c r="I95" s="51"/>
      <c r="J95" s="51"/>
      <c r="K95" s="51"/>
      <c r="L95" s="51"/>
      <c r="M95" s="51"/>
      <c r="N95" s="51"/>
      <c r="O95" s="51"/>
      <c r="P95" s="51"/>
      <c r="Q95" s="51"/>
      <c r="R95" s="51"/>
      <c r="S95" s="51"/>
      <c r="T95" s="51"/>
      <c r="U95" s="51"/>
      <c r="V95" s="51"/>
      <c r="W95" s="51"/>
      <c r="X95" s="51"/>
      <c r="Y95" s="51"/>
      <c r="Z95" s="51"/>
      <c r="AA95" s="51"/>
      <c r="AB95" s="51"/>
      <c r="AC95" s="51"/>
      <c r="AD95" s="51"/>
      <c r="AE95" s="51"/>
      <c r="AF95" s="51"/>
      <c r="AG95" s="51"/>
      <c r="AH95" s="51"/>
      <c r="AI95" s="51"/>
      <c r="AJ95" s="51"/>
      <c r="AK95" s="51"/>
      <c r="AL95" s="51"/>
      <c r="AM95" s="51"/>
    </row>
    <row r="96" spans="1:39" x14ac:dyDescent="0.2">
      <c r="A96" s="51"/>
      <c r="B96" s="51"/>
      <c r="C96" s="51"/>
      <c r="D96" s="51"/>
      <c r="E96" s="51"/>
      <c r="F96" s="51"/>
      <c r="G96" s="51"/>
      <c r="H96" s="51"/>
      <c r="I96" s="51"/>
      <c r="J96" s="51"/>
      <c r="K96" s="51"/>
      <c r="L96" s="51"/>
      <c r="M96" s="51"/>
      <c r="N96" s="51"/>
      <c r="O96" s="51"/>
      <c r="P96" s="51"/>
      <c r="Q96" s="51"/>
      <c r="R96" s="51"/>
      <c r="S96" s="51"/>
      <c r="T96" s="51"/>
      <c r="U96" s="51"/>
      <c r="V96" s="51"/>
      <c r="W96" s="51"/>
      <c r="X96" s="51"/>
      <c r="Y96" s="51"/>
      <c r="Z96" s="51"/>
      <c r="AA96" s="51"/>
      <c r="AB96" s="51"/>
      <c r="AC96" s="51"/>
      <c r="AD96" s="51"/>
      <c r="AE96" s="51"/>
      <c r="AF96" s="51"/>
      <c r="AG96" s="51"/>
      <c r="AH96" s="51"/>
      <c r="AI96" s="51"/>
      <c r="AJ96" s="51"/>
      <c r="AK96" s="51"/>
      <c r="AL96" s="51"/>
      <c r="AM96" s="51"/>
    </row>
    <row r="97" spans="1:39" x14ac:dyDescent="0.2">
      <c r="A97" s="51"/>
      <c r="B97" s="51"/>
      <c r="C97" s="51"/>
      <c r="D97" s="51"/>
      <c r="E97" s="51"/>
      <c r="F97" s="51"/>
      <c r="G97" s="51"/>
      <c r="H97" s="51"/>
      <c r="I97" s="51"/>
      <c r="J97" s="51"/>
      <c r="K97" s="51"/>
      <c r="L97" s="51"/>
      <c r="M97" s="51"/>
      <c r="N97" s="51"/>
      <c r="O97" s="51"/>
      <c r="P97" s="51"/>
      <c r="Q97" s="51"/>
      <c r="R97" s="51"/>
      <c r="S97" s="51"/>
      <c r="T97" s="51"/>
      <c r="U97" s="51"/>
      <c r="V97" s="51"/>
      <c r="W97" s="51"/>
      <c r="X97" s="51"/>
      <c r="Y97" s="51"/>
      <c r="Z97" s="51"/>
      <c r="AA97" s="51"/>
      <c r="AB97" s="51"/>
      <c r="AC97" s="51"/>
      <c r="AD97" s="51"/>
      <c r="AE97" s="51"/>
      <c r="AF97" s="51"/>
      <c r="AG97" s="51"/>
      <c r="AH97" s="51"/>
      <c r="AI97" s="51"/>
      <c r="AJ97" s="51"/>
      <c r="AK97" s="51"/>
      <c r="AL97" s="51"/>
      <c r="AM97" s="51"/>
    </row>
    <row r="98" spans="1:39" x14ac:dyDescent="0.2">
      <c r="A98" s="51"/>
      <c r="B98" s="51"/>
      <c r="C98" s="51"/>
      <c r="D98" s="51"/>
      <c r="E98" s="51"/>
      <c r="F98" s="51"/>
      <c r="G98" s="51"/>
      <c r="H98" s="51"/>
      <c r="I98" s="51"/>
      <c r="J98" s="51"/>
      <c r="K98" s="51"/>
      <c r="L98" s="51"/>
      <c r="M98" s="51"/>
      <c r="N98" s="51"/>
      <c r="O98" s="51"/>
      <c r="P98" s="51"/>
      <c r="Q98" s="51"/>
      <c r="R98" s="51"/>
      <c r="S98" s="51"/>
      <c r="T98" s="51"/>
      <c r="U98" s="51"/>
      <c r="V98" s="51"/>
      <c r="W98" s="51"/>
      <c r="X98" s="51"/>
      <c r="Y98" s="51"/>
      <c r="Z98" s="51"/>
      <c r="AA98" s="51"/>
      <c r="AB98" s="51"/>
      <c r="AC98" s="51"/>
      <c r="AD98" s="51"/>
      <c r="AE98" s="51"/>
      <c r="AF98" s="51"/>
      <c r="AG98" s="51"/>
      <c r="AH98" s="51"/>
      <c r="AI98" s="51"/>
      <c r="AJ98" s="51"/>
      <c r="AK98" s="51"/>
      <c r="AL98" s="51"/>
      <c r="AM98" s="51"/>
    </row>
    <row r="99" spans="1:39" x14ac:dyDescent="0.2">
      <c r="A99" s="51"/>
      <c r="B99" s="51"/>
      <c r="C99" s="51"/>
      <c r="D99" s="51"/>
      <c r="E99" s="51"/>
      <c r="F99" s="51"/>
      <c r="G99" s="51"/>
      <c r="H99" s="51"/>
      <c r="I99" s="51"/>
      <c r="J99" s="51"/>
      <c r="K99" s="51"/>
      <c r="L99" s="51"/>
      <c r="M99" s="51"/>
      <c r="N99" s="51"/>
      <c r="O99" s="51"/>
      <c r="P99" s="51"/>
      <c r="Q99" s="51"/>
      <c r="R99" s="51"/>
      <c r="S99" s="51"/>
      <c r="T99" s="51"/>
      <c r="U99" s="51"/>
      <c r="V99" s="51"/>
      <c r="W99" s="51"/>
      <c r="X99" s="51"/>
      <c r="Y99" s="51"/>
      <c r="Z99" s="51"/>
      <c r="AA99" s="51"/>
      <c r="AB99" s="51"/>
      <c r="AC99" s="51"/>
      <c r="AD99" s="51"/>
      <c r="AE99" s="51"/>
      <c r="AF99" s="51"/>
      <c r="AG99" s="51"/>
      <c r="AH99" s="51"/>
      <c r="AI99" s="51"/>
      <c r="AJ99" s="51"/>
      <c r="AK99" s="51"/>
      <c r="AL99" s="51"/>
      <c r="AM99" s="51"/>
    </row>
    <row r="100" spans="1:39" x14ac:dyDescent="0.2">
      <c r="A100" s="51"/>
      <c r="B100" s="51"/>
      <c r="C100" s="51"/>
      <c r="D100" s="51"/>
      <c r="E100" s="51"/>
      <c r="F100" s="51"/>
      <c r="G100" s="51"/>
      <c r="H100" s="51"/>
      <c r="I100" s="51"/>
      <c r="J100" s="51"/>
      <c r="K100" s="51"/>
      <c r="L100" s="51"/>
      <c r="M100" s="51"/>
      <c r="N100" s="51"/>
      <c r="O100" s="51"/>
      <c r="P100" s="51"/>
      <c r="Q100" s="51"/>
      <c r="R100" s="51"/>
      <c r="S100" s="51"/>
      <c r="T100" s="51"/>
      <c r="U100" s="51"/>
      <c r="V100" s="51"/>
      <c r="W100" s="51"/>
      <c r="X100" s="51"/>
      <c r="Y100" s="51"/>
      <c r="Z100" s="51"/>
      <c r="AA100" s="51"/>
      <c r="AB100" s="51"/>
      <c r="AC100" s="51"/>
      <c r="AD100" s="51"/>
      <c r="AE100" s="51"/>
      <c r="AF100" s="51"/>
      <c r="AG100" s="51"/>
      <c r="AH100" s="51"/>
      <c r="AI100" s="51"/>
      <c r="AJ100" s="51"/>
      <c r="AK100" s="51"/>
      <c r="AL100" s="51"/>
      <c r="AM100" s="51"/>
    </row>
    <row r="101" spans="1:39" x14ac:dyDescent="0.2">
      <c r="A101" s="51"/>
      <c r="B101" s="51"/>
      <c r="C101" s="51"/>
      <c r="D101" s="51"/>
      <c r="E101" s="51"/>
      <c r="F101" s="51"/>
      <c r="G101" s="51"/>
      <c r="H101" s="51"/>
      <c r="I101" s="51"/>
      <c r="J101" s="51"/>
      <c r="K101" s="51"/>
      <c r="L101" s="51"/>
      <c r="M101" s="51"/>
      <c r="N101" s="51"/>
      <c r="O101" s="51"/>
      <c r="P101" s="51"/>
      <c r="Q101" s="51"/>
      <c r="R101" s="51"/>
      <c r="S101" s="51"/>
      <c r="T101" s="51"/>
      <c r="U101" s="51"/>
      <c r="V101" s="51"/>
      <c r="W101" s="51"/>
      <c r="X101" s="51"/>
      <c r="Y101" s="51"/>
      <c r="Z101" s="51"/>
      <c r="AA101" s="51"/>
      <c r="AB101" s="51"/>
      <c r="AC101" s="51"/>
      <c r="AD101" s="51"/>
      <c r="AE101" s="51"/>
      <c r="AF101" s="51"/>
      <c r="AG101" s="51"/>
      <c r="AH101" s="51"/>
      <c r="AI101" s="51"/>
      <c r="AJ101" s="51"/>
      <c r="AK101" s="51"/>
      <c r="AL101" s="51"/>
      <c r="AM101" s="51"/>
    </row>
    <row r="102" spans="1:39" x14ac:dyDescent="0.2">
      <c r="A102" s="51"/>
      <c r="B102" s="51"/>
      <c r="C102" s="51"/>
      <c r="D102" s="51"/>
      <c r="E102" s="51"/>
      <c r="F102" s="51"/>
      <c r="G102" s="51"/>
      <c r="H102" s="51"/>
      <c r="I102" s="51"/>
      <c r="J102" s="78"/>
      <c r="K102" s="51"/>
      <c r="L102" s="51"/>
      <c r="M102" s="51"/>
      <c r="N102" s="51"/>
      <c r="O102" s="51"/>
      <c r="P102" s="51"/>
      <c r="Q102" s="51"/>
      <c r="R102" s="51"/>
      <c r="S102" s="51"/>
      <c r="T102" s="51"/>
      <c r="U102" s="51"/>
      <c r="V102" s="51"/>
      <c r="W102" s="51"/>
      <c r="X102" s="51"/>
      <c r="Y102" s="51"/>
      <c r="Z102" s="51"/>
      <c r="AA102" s="51"/>
      <c r="AB102" s="51"/>
      <c r="AC102" s="51"/>
      <c r="AD102" s="51"/>
      <c r="AE102" s="51"/>
      <c r="AF102" s="51"/>
      <c r="AG102" s="51"/>
      <c r="AH102" s="51"/>
      <c r="AI102" s="51"/>
      <c r="AJ102" s="51"/>
      <c r="AK102" s="51"/>
      <c r="AL102" s="51"/>
      <c r="AM102" s="51"/>
    </row>
    <row r="103" spans="1:39" x14ac:dyDescent="0.2">
      <c r="A103" s="51"/>
      <c r="B103" s="51"/>
      <c r="C103" s="51"/>
      <c r="D103" s="51"/>
      <c r="E103" s="51"/>
      <c r="F103" s="51"/>
      <c r="G103" s="51"/>
      <c r="H103" s="51"/>
      <c r="I103" s="51"/>
      <c r="J103" s="51"/>
      <c r="K103" s="51"/>
      <c r="L103" s="51"/>
      <c r="M103" s="51"/>
      <c r="N103" s="51"/>
      <c r="O103" s="51"/>
      <c r="P103" s="51"/>
      <c r="Q103" s="51"/>
      <c r="R103" s="51"/>
      <c r="S103" s="51"/>
      <c r="T103" s="51"/>
      <c r="U103" s="51"/>
      <c r="V103" s="51"/>
      <c r="W103" s="51"/>
      <c r="X103" s="51"/>
      <c r="Y103" s="51"/>
      <c r="Z103" s="51"/>
      <c r="AA103" s="51"/>
      <c r="AB103" s="51"/>
      <c r="AC103" s="51"/>
      <c r="AD103" s="51"/>
      <c r="AE103" s="51"/>
      <c r="AF103" s="51"/>
      <c r="AG103" s="51"/>
      <c r="AH103" s="51"/>
      <c r="AI103" s="51"/>
      <c r="AJ103" s="51"/>
      <c r="AK103" s="51"/>
      <c r="AL103" s="51"/>
      <c r="AM103" s="51"/>
    </row>
    <row r="104" spans="1:39" x14ac:dyDescent="0.2">
      <c r="A104" s="51"/>
      <c r="B104" s="51"/>
      <c r="C104" s="51"/>
      <c r="D104" s="51"/>
      <c r="E104" s="51"/>
      <c r="F104" s="51"/>
      <c r="G104" s="51"/>
      <c r="H104" s="51"/>
      <c r="I104" s="51"/>
      <c r="J104" s="51"/>
      <c r="K104" s="51"/>
      <c r="L104" s="51"/>
      <c r="M104" s="51"/>
      <c r="N104" s="51"/>
      <c r="O104" s="51"/>
      <c r="P104" s="51"/>
      <c r="Q104" s="51"/>
      <c r="R104" s="51"/>
      <c r="S104" s="51"/>
      <c r="T104" s="51"/>
      <c r="U104" s="51"/>
      <c r="V104" s="51"/>
      <c r="W104" s="51"/>
      <c r="X104" s="51"/>
      <c r="Y104" s="51"/>
      <c r="Z104" s="51"/>
      <c r="AA104" s="51"/>
      <c r="AB104" s="51"/>
      <c r="AC104" s="51"/>
      <c r="AD104" s="51"/>
      <c r="AE104" s="51"/>
      <c r="AF104" s="51"/>
      <c r="AG104" s="51"/>
      <c r="AH104" s="51"/>
      <c r="AI104" s="51"/>
      <c r="AJ104" s="51"/>
      <c r="AK104" s="51"/>
      <c r="AL104" s="51"/>
      <c r="AM104" s="51"/>
    </row>
    <row r="105" spans="1:39" x14ac:dyDescent="0.2">
      <c r="A105" s="51"/>
      <c r="B105" s="51"/>
      <c r="C105" s="51"/>
      <c r="D105" s="51"/>
      <c r="E105" s="51"/>
      <c r="F105" s="51"/>
      <c r="G105" s="51"/>
      <c r="H105" s="51"/>
      <c r="I105" s="51"/>
      <c r="J105" s="51"/>
      <c r="K105" s="51"/>
      <c r="L105" s="51"/>
      <c r="M105" s="51"/>
      <c r="N105" s="51"/>
      <c r="O105" s="51"/>
      <c r="P105" s="51"/>
      <c r="Q105" s="51"/>
      <c r="R105" s="51"/>
      <c r="S105" s="51"/>
      <c r="T105" s="51"/>
      <c r="U105" s="51"/>
      <c r="V105" s="51"/>
      <c r="W105" s="51"/>
      <c r="X105" s="51"/>
      <c r="Y105" s="51"/>
      <c r="Z105" s="51"/>
      <c r="AA105" s="51"/>
      <c r="AB105" s="51"/>
      <c r="AC105" s="51"/>
      <c r="AD105" s="51"/>
      <c r="AE105" s="51"/>
      <c r="AF105" s="51"/>
      <c r="AG105" s="51"/>
      <c r="AH105" s="51"/>
      <c r="AI105" s="51"/>
      <c r="AJ105" s="51"/>
      <c r="AK105" s="51"/>
      <c r="AL105" s="51"/>
      <c r="AM105" s="51"/>
    </row>
    <row r="106" spans="1:39" x14ac:dyDescent="0.2">
      <c r="A106" s="51"/>
      <c r="B106" s="51"/>
      <c r="C106" s="51"/>
      <c r="D106" s="51"/>
      <c r="E106" s="51"/>
      <c r="F106" s="51"/>
      <c r="G106" s="51"/>
      <c r="H106" s="51"/>
      <c r="I106" s="51"/>
      <c r="J106" s="51"/>
      <c r="K106" s="51"/>
      <c r="L106" s="51"/>
      <c r="M106" s="51"/>
      <c r="N106" s="51"/>
      <c r="O106" s="51"/>
      <c r="P106" s="51"/>
      <c r="Q106" s="51"/>
      <c r="R106" s="51"/>
      <c r="S106" s="51"/>
      <c r="T106" s="51"/>
      <c r="U106" s="51"/>
      <c r="V106" s="51"/>
      <c r="W106" s="51"/>
      <c r="X106" s="51"/>
      <c r="Y106" s="51"/>
      <c r="Z106" s="51"/>
      <c r="AA106" s="51"/>
      <c r="AB106" s="51"/>
      <c r="AC106" s="51"/>
      <c r="AD106" s="51"/>
      <c r="AE106" s="51"/>
      <c r="AF106" s="51"/>
      <c r="AG106" s="51"/>
      <c r="AH106" s="51"/>
      <c r="AI106" s="51"/>
      <c r="AJ106" s="51"/>
      <c r="AK106" s="51"/>
      <c r="AL106" s="51"/>
      <c r="AM106" s="51"/>
    </row>
    <row r="107" spans="1:39" x14ac:dyDescent="0.2">
      <c r="A107" s="51"/>
      <c r="B107" s="51"/>
      <c r="C107" s="51"/>
      <c r="D107" s="51"/>
      <c r="E107" s="51"/>
      <c r="F107" s="51"/>
      <c r="G107" s="51"/>
      <c r="H107" s="51"/>
      <c r="I107" s="51"/>
      <c r="J107" s="51"/>
      <c r="K107" s="51"/>
      <c r="L107" s="51"/>
      <c r="M107" s="51"/>
      <c r="N107" s="51"/>
      <c r="O107" s="51"/>
      <c r="P107" s="51"/>
      <c r="Q107" s="51"/>
      <c r="R107" s="51"/>
      <c r="S107" s="51"/>
      <c r="T107" s="51"/>
      <c r="U107" s="51"/>
      <c r="V107" s="51"/>
      <c r="W107" s="51"/>
      <c r="X107" s="51"/>
      <c r="Y107" s="51"/>
      <c r="Z107" s="51"/>
      <c r="AA107" s="51"/>
      <c r="AB107" s="51"/>
      <c r="AC107" s="51"/>
      <c r="AD107" s="51"/>
      <c r="AE107" s="51"/>
      <c r="AF107" s="51"/>
      <c r="AG107" s="51"/>
      <c r="AH107" s="51"/>
      <c r="AI107" s="51"/>
      <c r="AJ107" s="51"/>
      <c r="AK107" s="51"/>
      <c r="AL107" s="51"/>
      <c r="AM107" s="51"/>
    </row>
    <row r="108" spans="1:39" x14ac:dyDescent="0.2">
      <c r="A108" s="51"/>
      <c r="B108" s="51"/>
      <c r="C108" s="51"/>
      <c r="D108" s="51"/>
      <c r="E108" s="51"/>
      <c r="F108" s="51"/>
      <c r="G108" s="51"/>
      <c r="H108" s="51"/>
      <c r="I108" s="51"/>
      <c r="J108" s="51"/>
      <c r="K108" s="51"/>
      <c r="L108" s="51"/>
      <c r="M108" s="51"/>
      <c r="N108" s="51"/>
      <c r="O108" s="51"/>
      <c r="P108" s="51"/>
      <c r="Q108" s="51"/>
      <c r="R108" s="51"/>
      <c r="S108" s="51"/>
      <c r="T108" s="51"/>
      <c r="U108" s="51"/>
      <c r="V108" s="51"/>
      <c r="W108" s="51"/>
      <c r="X108" s="51"/>
      <c r="Y108" s="51"/>
      <c r="Z108" s="51"/>
      <c r="AA108" s="51"/>
      <c r="AB108" s="51"/>
      <c r="AC108" s="51"/>
      <c r="AD108" s="51"/>
      <c r="AE108" s="51"/>
      <c r="AF108" s="51"/>
      <c r="AG108" s="51"/>
      <c r="AH108" s="51"/>
      <c r="AI108" s="51"/>
      <c r="AJ108" s="51"/>
      <c r="AK108" s="51"/>
      <c r="AL108" s="51"/>
      <c r="AM108" s="51"/>
    </row>
    <row r="109" spans="1:39" x14ac:dyDescent="0.2">
      <c r="A109" s="51"/>
      <c r="B109" s="51"/>
      <c r="C109" s="51"/>
      <c r="D109" s="51"/>
      <c r="E109" s="51"/>
      <c r="F109" s="51"/>
      <c r="G109" s="51"/>
      <c r="H109" s="51"/>
      <c r="I109" s="51"/>
      <c r="J109" s="51"/>
      <c r="K109" s="51"/>
      <c r="L109" s="51"/>
      <c r="M109" s="51"/>
      <c r="N109" s="51"/>
      <c r="O109" s="51"/>
      <c r="P109" s="51"/>
      <c r="Q109" s="51"/>
      <c r="R109" s="51"/>
      <c r="S109" s="51"/>
      <c r="T109" s="51"/>
      <c r="U109" s="51"/>
      <c r="V109" s="51"/>
      <c r="W109" s="51"/>
      <c r="X109" s="51"/>
      <c r="Y109" s="51"/>
      <c r="Z109" s="51"/>
      <c r="AA109" s="51"/>
      <c r="AB109" s="51"/>
      <c r="AC109" s="51"/>
      <c r="AD109" s="51"/>
      <c r="AE109" s="51"/>
      <c r="AF109" s="51"/>
      <c r="AG109" s="51"/>
      <c r="AH109" s="51"/>
      <c r="AI109" s="51"/>
      <c r="AJ109" s="51"/>
      <c r="AK109" s="51"/>
      <c r="AL109" s="51"/>
      <c r="AM109" s="51"/>
    </row>
    <row r="110" spans="1:39" x14ac:dyDescent="0.2">
      <c r="A110" s="51"/>
      <c r="B110" s="51"/>
      <c r="C110" s="51"/>
      <c r="D110" s="51"/>
      <c r="E110" s="51"/>
      <c r="F110" s="51"/>
      <c r="G110" s="51"/>
      <c r="H110" s="51"/>
      <c r="I110" s="51"/>
      <c r="J110" s="51"/>
      <c r="K110" s="51"/>
      <c r="L110" s="51"/>
      <c r="M110" s="51"/>
      <c r="N110" s="51"/>
      <c r="O110" s="51"/>
      <c r="P110" s="51"/>
      <c r="Q110" s="51"/>
      <c r="R110" s="51"/>
      <c r="S110" s="51"/>
      <c r="T110" s="51"/>
      <c r="U110" s="51"/>
      <c r="V110" s="51"/>
      <c r="W110" s="51"/>
      <c r="X110" s="51"/>
      <c r="Y110" s="51"/>
      <c r="Z110" s="51"/>
      <c r="AA110" s="51"/>
      <c r="AB110" s="51"/>
      <c r="AC110" s="51"/>
      <c r="AD110" s="51"/>
      <c r="AE110" s="51"/>
      <c r="AF110" s="51"/>
      <c r="AG110" s="51"/>
      <c r="AH110" s="51"/>
      <c r="AI110" s="51"/>
      <c r="AJ110" s="51"/>
      <c r="AK110" s="51"/>
      <c r="AL110" s="51"/>
      <c r="AM110" s="51"/>
    </row>
    <row r="111" spans="1:39" x14ac:dyDescent="0.2">
      <c r="A111" s="51"/>
      <c r="B111" s="51"/>
      <c r="C111" s="51"/>
      <c r="D111" s="51"/>
      <c r="E111" s="51"/>
      <c r="F111" s="51"/>
      <c r="G111" s="51"/>
      <c r="H111" s="51"/>
      <c r="I111" s="51"/>
      <c r="J111" s="51"/>
      <c r="K111" s="51"/>
      <c r="L111" s="51"/>
      <c r="M111" s="51"/>
      <c r="N111" s="51"/>
      <c r="O111" s="51"/>
      <c r="P111" s="51"/>
      <c r="Q111" s="51"/>
      <c r="R111" s="51"/>
      <c r="S111" s="51"/>
      <c r="T111" s="51"/>
      <c r="U111" s="51"/>
      <c r="V111" s="51"/>
      <c r="W111" s="51"/>
      <c r="X111" s="51"/>
      <c r="Y111" s="51"/>
      <c r="Z111" s="51"/>
      <c r="AA111" s="51"/>
      <c r="AB111" s="51"/>
      <c r="AC111" s="51"/>
      <c r="AD111" s="51"/>
      <c r="AE111" s="51"/>
      <c r="AF111" s="51"/>
      <c r="AG111" s="51"/>
      <c r="AH111" s="51"/>
      <c r="AI111" s="51"/>
      <c r="AJ111" s="51"/>
      <c r="AK111" s="51"/>
      <c r="AL111" s="51"/>
      <c r="AM111" s="51"/>
    </row>
    <row r="112" spans="1:39" x14ac:dyDescent="0.2">
      <c r="A112" s="51"/>
      <c r="B112" s="51"/>
      <c r="C112" s="51"/>
      <c r="D112" s="51"/>
      <c r="E112" s="51"/>
      <c r="F112" s="51"/>
      <c r="G112" s="51"/>
      <c r="H112" s="51"/>
      <c r="I112" s="51"/>
      <c r="J112" s="51"/>
      <c r="K112" s="51"/>
      <c r="L112" s="51"/>
      <c r="M112" s="51"/>
      <c r="N112" s="51"/>
      <c r="O112" s="51"/>
      <c r="P112" s="51"/>
      <c r="Q112" s="51"/>
      <c r="R112" s="51"/>
      <c r="S112" s="51"/>
      <c r="T112" s="51"/>
      <c r="U112" s="51"/>
      <c r="V112" s="51"/>
      <c r="W112" s="51"/>
      <c r="X112" s="51"/>
      <c r="Y112" s="51"/>
      <c r="Z112" s="51"/>
      <c r="AA112" s="51"/>
      <c r="AB112" s="51"/>
      <c r="AC112" s="51"/>
      <c r="AD112" s="51"/>
      <c r="AE112" s="51"/>
      <c r="AF112" s="51"/>
      <c r="AG112" s="51"/>
      <c r="AH112" s="51"/>
      <c r="AI112" s="51"/>
      <c r="AJ112" s="51"/>
      <c r="AK112" s="51"/>
      <c r="AL112" s="51"/>
      <c r="AM112" s="51"/>
    </row>
    <row r="113" spans="1:39" x14ac:dyDescent="0.2">
      <c r="A113" s="51"/>
      <c r="B113" s="51"/>
      <c r="C113" s="51"/>
      <c r="D113" s="51"/>
      <c r="E113" s="51"/>
      <c r="F113" s="51"/>
      <c r="G113" s="51"/>
      <c r="H113" s="51"/>
      <c r="I113" s="51"/>
      <c r="J113" s="51"/>
      <c r="K113" s="51"/>
      <c r="L113" s="51"/>
      <c r="M113" s="51"/>
      <c r="N113" s="51"/>
      <c r="O113" s="51"/>
      <c r="P113" s="51"/>
      <c r="Q113" s="51"/>
      <c r="R113" s="51"/>
      <c r="S113" s="51"/>
      <c r="T113" s="51"/>
      <c r="U113" s="51"/>
      <c r="V113" s="51"/>
      <c r="W113" s="51"/>
      <c r="X113" s="51"/>
      <c r="Y113" s="51"/>
      <c r="Z113" s="51"/>
      <c r="AA113" s="51"/>
      <c r="AB113" s="51"/>
      <c r="AC113" s="51"/>
      <c r="AD113" s="51"/>
      <c r="AE113" s="51"/>
      <c r="AF113" s="51"/>
      <c r="AG113" s="51"/>
      <c r="AH113" s="51"/>
      <c r="AI113" s="51"/>
      <c r="AJ113" s="51"/>
      <c r="AK113" s="51"/>
      <c r="AL113" s="51"/>
      <c r="AM113" s="51"/>
    </row>
    <row r="114" spans="1:39" x14ac:dyDescent="0.2">
      <c r="A114" s="51"/>
      <c r="B114" s="51"/>
      <c r="C114" s="51"/>
      <c r="D114" s="51"/>
      <c r="E114" s="51"/>
      <c r="F114" s="51"/>
      <c r="G114" s="51"/>
      <c r="H114" s="51"/>
      <c r="I114" s="51"/>
      <c r="J114" s="51"/>
      <c r="K114" s="51"/>
      <c r="L114" s="51"/>
      <c r="M114" s="51"/>
      <c r="N114" s="51"/>
      <c r="O114" s="51"/>
      <c r="P114" s="51"/>
      <c r="Q114" s="51"/>
      <c r="R114" s="51"/>
      <c r="S114" s="51"/>
      <c r="T114" s="51"/>
      <c r="U114" s="51"/>
      <c r="V114" s="51"/>
      <c r="W114" s="51"/>
      <c r="X114" s="51"/>
      <c r="Y114" s="51"/>
      <c r="Z114" s="51"/>
      <c r="AA114" s="51"/>
      <c r="AB114" s="51"/>
      <c r="AC114" s="51"/>
      <c r="AD114" s="51"/>
      <c r="AE114" s="51"/>
      <c r="AF114" s="51"/>
      <c r="AG114" s="51"/>
      <c r="AH114" s="51"/>
      <c r="AI114" s="51"/>
      <c r="AJ114" s="51"/>
      <c r="AK114" s="51"/>
      <c r="AL114" s="51"/>
      <c r="AM114" s="51"/>
    </row>
    <row r="115" spans="1:39" x14ac:dyDescent="0.2">
      <c r="A115" s="51"/>
      <c r="B115" s="51"/>
      <c r="C115" s="51"/>
      <c r="D115" s="51"/>
      <c r="E115" s="51"/>
      <c r="F115" s="51"/>
      <c r="G115" s="51"/>
      <c r="H115" s="51"/>
      <c r="I115" s="51"/>
      <c r="J115" s="51"/>
      <c r="K115" s="51"/>
      <c r="L115" s="51"/>
      <c r="M115" s="51"/>
      <c r="N115" s="51"/>
      <c r="O115" s="51"/>
      <c r="P115" s="51"/>
      <c r="Q115" s="51"/>
      <c r="R115" s="51"/>
      <c r="S115" s="51"/>
      <c r="T115" s="51"/>
      <c r="U115" s="51"/>
      <c r="V115" s="51"/>
      <c r="W115" s="51"/>
      <c r="X115" s="51"/>
      <c r="Y115" s="51"/>
      <c r="Z115" s="51"/>
      <c r="AA115" s="51"/>
      <c r="AB115" s="51"/>
      <c r="AC115" s="51"/>
      <c r="AD115" s="51"/>
      <c r="AE115" s="51"/>
      <c r="AF115" s="51"/>
      <c r="AG115" s="51"/>
      <c r="AH115" s="51"/>
      <c r="AI115" s="51"/>
      <c r="AJ115" s="51"/>
      <c r="AK115" s="51"/>
      <c r="AL115" s="51"/>
      <c r="AM115" s="51"/>
    </row>
    <row r="116" spans="1:39" x14ac:dyDescent="0.2">
      <c r="A116" s="51"/>
      <c r="B116" s="51"/>
      <c r="C116" s="72"/>
      <c r="D116" s="51"/>
      <c r="E116" s="51"/>
      <c r="F116" s="51"/>
      <c r="G116" s="51"/>
      <c r="H116" s="51"/>
      <c r="I116" s="51"/>
      <c r="J116" s="51"/>
      <c r="K116" s="51"/>
      <c r="L116" s="51"/>
      <c r="M116" s="51"/>
      <c r="N116" s="51"/>
      <c r="O116" s="51"/>
      <c r="P116" s="51"/>
      <c r="Q116" s="51"/>
      <c r="R116" s="51"/>
      <c r="S116" s="51"/>
      <c r="T116" s="51"/>
      <c r="U116" s="51"/>
      <c r="V116" s="51"/>
      <c r="W116" s="51"/>
      <c r="X116" s="51"/>
      <c r="Y116" s="51"/>
      <c r="Z116" s="51"/>
      <c r="AA116" s="51"/>
      <c r="AB116" s="51"/>
      <c r="AC116" s="51"/>
      <c r="AD116" s="51"/>
      <c r="AE116" s="51"/>
      <c r="AF116" s="51"/>
      <c r="AG116" s="51"/>
      <c r="AH116" s="51"/>
      <c r="AI116" s="51"/>
      <c r="AJ116" s="51"/>
      <c r="AK116" s="51"/>
      <c r="AL116" s="51"/>
      <c r="AM116" s="51"/>
    </row>
    <row r="117" spans="1:39" x14ac:dyDescent="0.2">
      <c r="A117" s="51"/>
      <c r="B117" s="51"/>
      <c r="C117" s="73"/>
      <c r="D117" s="51"/>
      <c r="E117" s="51"/>
      <c r="F117" s="51"/>
      <c r="G117" s="51"/>
      <c r="H117" s="51"/>
      <c r="I117" s="51"/>
      <c r="J117" s="51"/>
      <c r="K117" s="51"/>
      <c r="L117" s="51"/>
      <c r="M117" s="51"/>
      <c r="N117" s="51"/>
      <c r="O117" s="51"/>
      <c r="P117" s="51"/>
      <c r="Q117" s="51"/>
      <c r="R117" s="51"/>
      <c r="S117" s="51"/>
      <c r="T117" s="51"/>
      <c r="U117" s="51"/>
      <c r="V117" s="51"/>
      <c r="W117" s="51"/>
      <c r="X117" s="51"/>
      <c r="Y117" s="51"/>
      <c r="Z117" s="51"/>
      <c r="AA117" s="51"/>
      <c r="AB117" s="51"/>
      <c r="AC117" s="51"/>
      <c r="AD117" s="51"/>
      <c r="AE117" s="51"/>
      <c r="AF117" s="51"/>
      <c r="AG117" s="51"/>
      <c r="AH117" s="51"/>
      <c r="AI117" s="51"/>
      <c r="AJ117" s="51"/>
      <c r="AK117" s="51"/>
      <c r="AL117" s="51"/>
      <c r="AM117" s="51"/>
    </row>
    <row r="118" spans="1:39" x14ac:dyDescent="0.2">
      <c r="A118" s="51"/>
      <c r="B118" s="51"/>
      <c r="C118" s="73"/>
      <c r="D118" s="51"/>
      <c r="E118" s="51"/>
      <c r="F118" s="51"/>
      <c r="G118" s="51"/>
      <c r="H118" s="51"/>
      <c r="I118" s="51"/>
      <c r="J118" s="51"/>
      <c r="K118" s="51"/>
      <c r="L118" s="51"/>
      <c r="M118" s="51"/>
      <c r="N118" s="51"/>
      <c r="O118" s="51"/>
      <c r="P118" s="72"/>
      <c r="Q118" s="51"/>
      <c r="R118" s="51"/>
      <c r="S118" s="51"/>
      <c r="T118" s="51"/>
      <c r="U118" s="51"/>
      <c r="V118" s="51"/>
      <c r="W118" s="51"/>
      <c r="X118" s="51"/>
      <c r="Y118" s="51"/>
      <c r="Z118" s="51"/>
      <c r="AA118" s="51"/>
      <c r="AB118" s="51"/>
      <c r="AC118" s="51"/>
      <c r="AD118" s="51"/>
      <c r="AE118" s="51"/>
      <c r="AF118" s="51"/>
      <c r="AG118" s="51"/>
      <c r="AH118" s="51"/>
      <c r="AI118" s="51"/>
      <c r="AJ118" s="51"/>
      <c r="AK118" s="51"/>
      <c r="AL118" s="51"/>
      <c r="AM118" s="51"/>
    </row>
    <row r="119" spans="1:39" x14ac:dyDescent="0.2">
      <c r="A119" s="51"/>
      <c r="B119" s="51"/>
      <c r="C119" s="51"/>
      <c r="D119" s="51"/>
      <c r="E119" s="51"/>
      <c r="F119" s="51"/>
      <c r="G119" s="51"/>
      <c r="H119" s="51"/>
      <c r="I119" s="51"/>
      <c r="J119" s="51"/>
      <c r="K119" s="51"/>
      <c r="L119" s="51"/>
      <c r="M119" s="51"/>
      <c r="N119" s="51"/>
      <c r="O119" s="51"/>
      <c r="P119" s="73"/>
      <c r="Q119" s="51"/>
      <c r="R119" s="51"/>
      <c r="S119" s="51"/>
      <c r="T119" s="51"/>
      <c r="U119" s="51"/>
      <c r="V119" s="51"/>
      <c r="W119" s="51"/>
      <c r="X119" s="51"/>
      <c r="Y119" s="51"/>
      <c r="Z119" s="51"/>
      <c r="AA119" s="51"/>
      <c r="AB119" s="51"/>
      <c r="AC119" s="51"/>
      <c r="AD119" s="51"/>
      <c r="AE119" s="51"/>
      <c r="AF119" s="51"/>
      <c r="AG119" s="51"/>
      <c r="AH119" s="51"/>
      <c r="AI119" s="51"/>
      <c r="AJ119" s="51"/>
      <c r="AK119" s="51"/>
      <c r="AL119" s="51"/>
      <c r="AM119" s="51"/>
    </row>
    <row r="120" spans="1:39" x14ac:dyDescent="0.2">
      <c r="A120" s="51"/>
      <c r="B120" s="51"/>
      <c r="C120" s="51"/>
      <c r="D120" s="51"/>
      <c r="E120" s="51"/>
      <c r="F120" s="51"/>
      <c r="G120" s="51"/>
      <c r="H120" s="51"/>
      <c r="I120" s="51"/>
      <c r="J120" s="51"/>
      <c r="K120" s="51"/>
      <c r="L120" s="51"/>
      <c r="M120" s="51"/>
      <c r="N120" s="51"/>
      <c r="O120" s="51"/>
      <c r="P120" s="73"/>
      <c r="Q120" s="51"/>
      <c r="R120" s="51"/>
      <c r="S120" s="51"/>
      <c r="T120" s="51"/>
      <c r="U120" s="51"/>
      <c r="V120" s="51"/>
      <c r="W120" s="51"/>
      <c r="X120" s="51"/>
      <c r="Y120" s="51"/>
      <c r="Z120" s="51"/>
      <c r="AA120" s="51"/>
      <c r="AB120" s="51"/>
      <c r="AC120" s="51"/>
      <c r="AD120" s="51"/>
      <c r="AE120" s="51"/>
      <c r="AF120" s="51"/>
      <c r="AG120" s="51"/>
      <c r="AH120" s="51"/>
      <c r="AI120" s="51"/>
      <c r="AJ120" s="51"/>
      <c r="AK120" s="51"/>
      <c r="AL120" s="51"/>
      <c r="AM120" s="51"/>
    </row>
    <row r="121" spans="1:39" x14ac:dyDescent="0.2">
      <c r="A121" s="51"/>
      <c r="B121" s="51"/>
      <c r="C121" s="51"/>
      <c r="D121" s="51"/>
      <c r="E121" s="51"/>
      <c r="F121" s="51"/>
      <c r="G121" s="51"/>
      <c r="H121" s="51"/>
      <c r="I121" s="51"/>
      <c r="J121" s="51"/>
      <c r="K121" s="51"/>
      <c r="L121" s="51"/>
      <c r="M121" s="51"/>
      <c r="N121" s="51"/>
      <c r="O121" s="51"/>
      <c r="P121" s="51"/>
      <c r="Q121" s="51"/>
      <c r="R121" s="51"/>
      <c r="S121" s="51"/>
      <c r="T121" s="51"/>
      <c r="U121" s="51"/>
      <c r="V121" s="51"/>
      <c r="W121" s="51"/>
      <c r="X121" s="51"/>
      <c r="Y121" s="51"/>
      <c r="Z121" s="51"/>
      <c r="AA121" s="51"/>
      <c r="AB121" s="51"/>
      <c r="AC121" s="51"/>
      <c r="AD121" s="51"/>
      <c r="AE121" s="51"/>
      <c r="AF121" s="51"/>
      <c r="AG121" s="51"/>
      <c r="AH121" s="51"/>
      <c r="AI121" s="51"/>
      <c r="AJ121" s="51"/>
      <c r="AK121" s="51"/>
      <c r="AL121" s="51"/>
      <c r="AM121" s="51"/>
    </row>
    <row r="122" spans="1:39" x14ac:dyDescent="0.2">
      <c r="A122" s="51"/>
      <c r="B122" s="51"/>
      <c r="C122" s="72"/>
      <c r="D122" s="51"/>
      <c r="E122" s="51"/>
      <c r="F122" s="51"/>
      <c r="G122" s="51"/>
      <c r="H122" s="51"/>
      <c r="I122" s="51"/>
      <c r="J122" s="51"/>
      <c r="K122" s="51"/>
      <c r="L122" s="51"/>
      <c r="M122" s="51"/>
      <c r="N122" s="51"/>
      <c r="O122" s="51"/>
      <c r="P122" s="51"/>
      <c r="Q122" s="51"/>
      <c r="R122" s="51"/>
      <c r="S122" s="51"/>
      <c r="T122" s="51"/>
      <c r="U122" s="51"/>
      <c r="V122" s="51"/>
      <c r="W122" s="51"/>
      <c r="X122" s="51"/>
      <c r="Y122" s="51"/>
      <c r="Z122" s="51"/>
      <c r="AA122" s="51"/>
      <c r="AB122" s="51"/>
      <c r="AC122" s="51"/>
      <c r="AD122" s="51"/>
      <c r="AE122" s="51"/>
      <c r="AF122" s="51"/>
      <c r="AG122" s="51"/>
      <c r="AH122" s="51"/>
      <c r="AI122" s="51"/>
      <c r="AJ122" s="51"/>
      <c r="AK122" s="51"/>
      <c r="AL122" s="51"/>
      <c r="AM122" s="51"/>
    </row>
    <row r="123" spans="1:39" x14ac:dyDescent="0.2">
      <c r="A123" s="51"/>
      <c r="B123" s="51"/>
      <c r="C123" s="73"/>
      <c r="D123" s="51"/>
      <c r="E123" s="51"/>
      <c r="F123" s="51"/>
      <c r="G123" s="51"/>
      <c r="H123" s="51"/>
      <c r="I123" s="51"/>
      <c r="J123" s="51"/>
      <c r="K123" s="51"/>
      <c r="L123" s="51"/>
      <c r="M123" s="51"/>
      <c r="N123" s="51"/>
      <c r="O123" s="51"/>
      <c r="P123" s="51"/>
      <c r="Q123" s="51"/>
      <c r="R123" s="51"/>
      <c r="S123" s="51"/>
      <c r="T123" s="51"/>
      <c r="U123" s="51"/>
      <c r="V123" s="51"/>
      <c r="W123" s="51"/>
      <c r="X123" s="51"/>
      <c r="Y123" s="51"/>
      <c r="Z123" s="51"/>
      <c r="AA123" s="51"/>
      <c r="AB123" s="51"/>
      <c r="AC123" s="51"/>
      <c r="AD123" s="51"/>
      <c r="AE123" s="51"/>
      <c r="AF123" s="51"/>
      <c r="AG123" s="51"/>
      <c r="AH123" s="51"/>
      <c r="AI123" s="51"/>
      <c r="AJ123" s="51"/>
      <c r="AK123" s="51"/>
      <c r="AL123" s="51"/>
      <c r="AM123" s="51"/>
    </row>
    <row r="124" spans="1:39" x14ac:dyDescent="0.2">
      <c r="A124" s="51"/>
      <c r="B124" s="51"/>
      <c r="C124" s="73"/>
      <c r="D124" s="51"/>
      <c r="E124" s="51"/>
      <c r="F124" s="51"/>
      <c r="G124" s="51"/>
      <c r="H124" s="51"/>
      <c r="I124" s="51"/>
      <c r="J124" s="51"/>
      <c r="K124" s="51"/>
      <c r="L124" s="51"/>
      <c r="M124" s="51"/>
      <c r="N124" s="51"/>
      <c r="O124" s="51"/>
      <c r="P124" s="72"/>
      <c r="Q124" s="51"/>
      <c r="R124" s="51"/>
      <c r="S124" s="51"/>
      <c r="T124" s="51"/>
      <c r="U124" s="51"/>
      <c r="V124" s="51"/>
      <c r="W124" s="51"/>
      <c r="X124" s="51"/>
      <c r="Y124" s="51"/>
      <c r="Z124" s="51"/>
      <c r="AA124" s="51"/>
      <c r="AB124" s="51"/>
      <c r="AC124" s="51"/>
      <c r="AD124" s="51"/>
      <c r="AE124" s="51"/>
      <c r="AF124" s="51"/>
      <c r="AG124" s="51"/>
      <c r="AH124" s="51"/>
      <c r="AI124" s="51"/>
      <c r="AJ124" s="51"/>
      <c r="AK124" s="51"/>
      <c r="AL124" s="51"/>
      <c r="AM124" s="51"/>
    </row>
    <row r="125" spans="1:39" x14ac:dyDescent="0.2">
      <c r="A125" s="51"/>
      <c r="B125" s="51"/>
      <c r="C125" s="51"/>
      <c r="D125" s="51"/>
      <c r="E125" s="51"/>
      <c r="F125" s="51"/>
      <c r="G125" s="51"/>
      <c r="H125" s="51"/>
      <c r="I125" s="51"/>
      <c r="J125" s="51"/>
      <c r="K125" s="51"/>
      <c r="L125" s="51"/>
      <c r="M125" s="51"/>
      <c r="N125" s="51"/>
      <c r="O125" s="51"/>
      <c r="P125" s="73"/>
      <c r="Q125" s="51"/>
      <c r="R125" s="51"/>
      <c r="S125" s="51"/>
      <c r="T125" s="51"/>
      <c r="U125" s="51"/>
      <c r="V125" s="51"/>
      <c r="W125" s="51"/>
      <c r="X125" s="51"/>
      <c r="Y125" s="51"/>
      <c r="Z125" s="51"/>
      <c r="AA125" s="51"/>
      <c r="AB125" s="51"/>
      <c r="AC125" s="51"/>
      <c r="AD125" s="51"/>
      <c r="AE125" s="51"/>
      <c r="AF125" s="51"/>
      <c r="AG125" s="51"/>
      <c r="AH125" s="51"/>
      <c r="AI125" s="51"/>
      <c r="AJ125" s="51"/>
      <c r="AK125" s="51"/>
      <c r="AL125" s="51"/>
      <c r="AM125" s="51"/>
    </row>
    <row r="126" spans="1:39" x14ac:dyDescent="0.2">
      <c r="A126" s="51"/>
      <c r="B126" s="51"/>
      <c r="C126" s="51"/>
      <c r="D126" s="51"/>
      <c r="E126" s="51"/>
      <c r="F126" s="51"/>
      <c r="G126" s="51"/>
      <c r="H126" s="51"/>
      <c r="I126" s="51"/>
      <c r="J126" s="51"/>
      <c r="K126" s="51"/>
      <c r="L126" s="51"/>
      <c r="M126" s="51"/>
      <c r="N126" s="51"/>
      <c r="O126" s="51"/>
      <c r="P126" s="73"/>
      <c r="Q126" s="51"/>
      <c r="R126" s="51"/>
      <c r="S126" s="51"/>
      <c r="T126" s="51"/>
      <c r="U126" s="51"/>
      <c r="V126" s="51"/>
      <c r="W126" s="51"/>
      <c r="X126" s="51"/>
      <c r="Y126" s="51"/>
      <c r="Z126" s="51"/>
      <c r="AA126" s="51"/>
      <c r="AB126" s="51"/>
      <c r="AC126" s="51"/>
      <c r="AD126" s="51"/>
      <c r="AE126" s="51"/>
      <c r="AF126" s="51"/>
      <c r="AG126" s="51"/>
      <c r="AH126" s="51"/>
      <c r="AI126" s="51"/>
      <c r="AJ126" s="51"/>
      <c r="AK126" s="51"/>
      <c r="AL126" s="51"/>
      <c r="AM126" s="51"/>
    </row>
    <row r="127" spans="1:39" x14ac:dyDescent="0.2">
      <c r="A127" s="51"/>
      <c r="B127" s="51"/>
      <c r="C127" s="51"/>
      <c r="D127" s="51"/>
      <c r="E127" s="51"/>
      <c r="F127" s="51"/>
      <c r="G127" s="51"/>
      <c r="H127" s="51"/>
      <c r="I127" s="51"/>
      <c r="J127" s="51"/>
      <c r="K127" s="51"/>
      <c r="L127" s="51"/>
      <c r="M127" s="51"/>
      <c r="N127" s="51"/>
      <c r="O127" s="51"/>
      <c r="P127" s="51"/>
      <c r="Q127" s="51"/>
      <c r="R127" s="51"/>
      <c r="S127" s="51"/>
      <c r="T127" s="51"/>
      <c r="U127" s="51"/>
      <c r="V127" s="51"/>
      <c r="W127" s="51"/>
      <c r="X127" s="51"/>
      <c r="Y127" s="51"/>
      <c r="Z127" s="51"/>
      <c r="AA127" s="51"/>
      <c r="AB127" s="51"/>
      <c r="AC127" s="51"/>
      <c r="AD127" s="51"/>
      <c r="AE127" s="51"/>
      <c r="AF127" s="51"/>
      <c r="AG127" s="51"/>
      <c r="AH127" s="51"/>
      <c r="AI127" s="51"/>
      <c r="AJ127" s="51"/>
      <c r="AK127" s="51"/>
      <c r="AL127" s="51"/>
      <c r="AM127" s="51"/>
    </row>
    <row r="128" spans="1:39" x14ac:dyDescent="0.2">
      <c r="A128" s="51"/>
      <c r="B128" s="51"/>
      <c r="C128" s="72"/>
      <c r="D128" s="51"/>
      <c r="E128" s="51"/>
      <c r="F128" s="51"/>
      <c r="G128" s="51"/>
      <c r="H128" s="51"/>
      <c r="I128" s="51"/>
      <c r="J128" s="51"/>
      <c r="K128" s="51"/>
      <c r="L128" s="51"/>
      <c r="M128" s="51"/>
      <c r="N128" s="51"/>
    </row>
    <row r="129" spans="2:13" x14ac:dyDescent="0.2">
      <c r="B129" s="51"/>
      <c r="C129" s="73"/>
      <c r="D129" s="51"/>
      <c r="E129" s="51"/>
      <c r="F129" s="51"/>
      <c r="G129" s="51"/>
      <c r="H129" s="51"/>
      <c r="I129" s="51"/>
      <c r="J129" s="51"/>
      <c r="K129" s="51"/>
      <c r="L129" s="51"/>
      <c r="M129" s="51"/>
    </row>
    <row r="130" spans="2:13" x14ac:dyDescent="0.2">
      <c r="B130" s="51"/>
      <c r="C130" s="73"/>
      <c r="D130" s="51"/>
      <c r="E130" s="51"/>
      <c r="F130" s="51"/>
      <c r="G130" s="51"/>
      <c r="H130" s="51"/>
      <c r="I130" s="51"/>
      <c r="J130" s="51"/>
      <c r="K130" s="51"/>
      <c r="L130" s="51"/>
      <c r="M130" s="51"/>
    </row>
    <row r="131" spans="2:13" x14ac:dyDescent="0.2">
      <c r="B131" s="51"/>
      <c r="C131" s="51"/>
      <c r="D131" s="51"/>
      <c r="E131" s="51"/>
      <c r="F131" s="51"/>
      <c r="G131" s="51"/>
      <c r="H131" s="51"/>
      <c r="I131" s="51"/>
      <c r="J131" s="51"/>
      <c r="K131" s="51"/>
      <c r="L131" s="51"/>
      <c r="M131" s="51"/>
    </row>
    <row r="132" spans="2:13" x14ac:dyDescent="0.2">
      <c r="B132" s="51"/>
      <c r="C132" s="51"/>
      <c r="D132" s="51"/>
      <c r="E132" s="51"/>
      <c r="F132" s="51"/>
      <c r="G132" s="51"/>
      <c r="H132" s="51"/>
      <c r="I132" s="51"/>
      <c r="J132" s="51"/>
      <c r="K132" s="51"/>
      <c r="L132" s="51"/>
      <c r="M132" s="51"/>
    </row>
    <row r="133" spans="2:13" x14ac:dyDescent="0.2">
      <c r="B133" s="51"/>
      <c r="C133" s="51"/>
      <c r="D133" s="51"/>
      <c r="E133" s="51"/>
      <c r="F133" s="51"/>
      <c r="G133" s="51"/>
      <c r="H133" s="51"/>
      <c r="I133" s="51"/>
      <c r="J133" s="51"/>
      <c r="K133" s="51"/>
      <c r="L133" s="51"/>
      <c r="M133" s="5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5DB03-D6A8-3B41-9DC3-B2FA7229E062}">
  <dimension ref="A1:Q47"/>
  <sheetViews>
    <sheetView workbookViewId="0">
      <selection activeCell="G37" sqref="G37"/>
    </sheetView>
  </sheetViews>
  <sheetFormatPr baseColWidth="10" defaultRowHeight="16" x14ac:dyDescent="0.2"/>
  <cols>
    <col min="1" max="1" width="29.6640625" customWidth="1"/>
    <col min="7" max="7" width="13.1640625" customWidth="1"/>
    <col min="8" max="8" width="12.83203125" customWidth="1"/>
    <col min="9" max="9" width="23" customWidth="1"/>
    <col min="10" max="10" width="16.5" customWidth="1"/>
    <col min="11" max="11" width="26.83203125" customWidth="1"/>
    <col min="12" max="12" width="16.1640625" customWidth="1"/>
    <col min="13" max="13" width="25.6640625" customWidth="1"/>
    <col min="14" max="14" width="14.1640625" customWidth="1"/>
    <col min="15" max="15" width="24.5" customWidth="1"/>
    <col min="16" max="16" width="18.1640625" customWidth="1"/>
    <col min="17" max="17" width="28.33203125" customWidth="1"/>
  </cols>
  <sheetData>
    <row r="1" spans="1:17" ht="17" thickBot="1" x14ac:dyDescent="0.25">
      <c r="A1" s="25" t="s">
        <v>8</v>
      </c>
      <c r="B1" s="10" t="s">
        <v>6</v>
      </c>
      <c r="C1" s="5" t="s">
        <v>7</v>
      </c>
      <c r="D1" s="5" t="s">
        <v>4</v>
      </c>
      <c r="E1" s="5" t="s">
        <v>5</v>
      </c>
      <c r="F1" s="2"/>
    </row>
    <row r="2" spans="1:17" x14ac:dyDescent="0.2">
      <c r="A2" s="24" t="s">
        <v>56</v>
      </c>
      <c r="B2" s="1">
        <v>25016</v>
      </c>
      <c r="C2" s="1">
        <v>753000</v>
      </c>
      <c r="D2" s="1">
        <f>B2/C2</f>
        <v>3.3221779548472774E-2</v>
      </c>
      <c r="E2" s="1">
        <v>1</v>
      </c>
      <c r="F2" s="3"/>
      <c r="G2" s="96" t="s">
        <v>16</v>
      </c>
      <c r="H2" s="27" t="s">
        <v>56</v>
      </c>
      <c r="I2" s="27" t="s">
        <v>64</v>
      </c>
      <c r="J2" s="27" t="s">
        <v>60</v>
      </c>
      <c r="K2" s="27" t="s">
        <v>65</v>
      </c>
      <c r="L2" s="27" t="s">
        <v>66</v>
      </c>
      <c r="M2" s="27" t="s">
        <v>67</v>
      </c>
      <c r="N2" s="27" t="s">
        <v>68</v>
      </c>
      <c r="O2" s="27" t="s">
        <v>69</v>
      </c>
      <c r="P2" s="27" t="s">
        <v>70</v>
      </c>
      <c r="Q2" s="28" t="s">
        <v>71</v>
      </c>
    </row>
    <row r="3" spans="1:17" x14ac:dyDescent="0.2">
      <c r="A3" s="24" t="s">
        <v>64</v>
      </c>
      <c r="B3" s="1">
        <v>16255</v>
      </c>
      <c r="C3" s="1">
        <v>861000</v>
      </c>
      <c r="D3" s="1">
        <f t="shared" ref="D3:D11" si="0">B3/C3</f>
        <v>1.8879210220673636E-2</v>
      </c>
      <c r="E3" s="1">
        <f>D3/D2</f>
        <v>0.56827811385382354</v>
      </c>
      <c r="F3" s="3"/>
      <c r="G3" s="16" t="s">
        <v>8</v>
      </c>
      <c r="H3" s="24">
        <v>1</v>
      </c>
      <c r="I3" s="24">
        <v>0.56827811385382354</v>
      </c>
      <c r="J3" s="1">
        <v>3.6493818135328837</v>
      </c>
      <c r="K3" s="1">
        <v>1.435320289245652</v>
      </c>
      <c r="L3" s="1">
        <v>2.7600690810268875</v>
      </c>
      <c r="M3" s="1">
        <v>1.0988438669288647</v>
      </c>
      <c r="N3" s="1">
        <v>2.0434972112897252</v>
      </c>
      <c r="O3" s="1">
        <v>1.0301730318288991</v>
      </c>
      <c r="P3" s="1">
        <v>2.2561712228311812</v>
      </c>
      <c r="Q3" s="17">
        <v>0.94308789132634296</v>
      </c>
    </row>
    <row r="4" spans="1:17" x14ac:dyDescent="0.2">
      <c r="A4" s="24" t="s">
        <v>60</v>
      </c>
      <c r="B4" s="1">
        <v>107054</v>
      </c>
      <c r="C4" s="1">
        <v>883000</v>
      </c>
      <c r="D4" s="1">
        <f t="shared" si="0"/>
        <v>0.12123895809739524</v>
      </c>
      <c r="E4" s="1">
        <f>D4/D2</f>
        <v>3.6493818135328837</v>
      </c>
      <c r="F4" s="3"/>
      <c r="G4" s="16" t="s">
        <v>9</v>
      </c>
      <c r="H4" s="24">
        <v>1</v>
      </c>
      <c r="I4" s="24">
        <v>0.60591466626533219</v>
      </c>
      <c r="J4" s="1">
        <v>3.4398098955927194</v>
      </c>
      <c r="K4" s="1">
        <v>1.6527934760793095</v>
      </c>
      <c r="L4" s="1">
        <v>3.0898889443329116</v>
      </c>
      <c r="M4" s="1">
        <v>1.3971701132574155</v>
      </c>
      <c r="N4" s="1">
        <v>1.7814138480518145</v>
      </c>
      <c r="O4" s="1">
        <v>1.2224839815053863</v>
      </c>
      <c r="P4" s="1">
        <v>2.4181978353888751</v>
      </c>
      <c r="Q4" s="17">
        <v>1.516108604745275</v>
      </c>
    </row>
    <row r="5" spans="1:17" x14ac:dyDescent="0.2">
      <c r="A5" s="24" t="s">
        <v>65</v>
      </c>
      <c r="B5" s="1">
        <v>39673</v>
      </c>
      <c r="C5" s="1">
        <v>832000</v>
      </c>
      <c r="D5" s="1">
        <f t="shared" si="0"/>
        <v>4.7683894230769228E-2</v>
      </c>
      <c r="E5" s="1">
        <f>D5/D2</f>
        <v>1.435320289245652</v>
      </c>
      <c r="F5" s="3"/>
      <c r="G5" s="29" t="s">
        <v>0</v>
      </c>
      <c r="H5" s="1">
        <f>AVERAGE(H3:H4)</f>
        <v>1</v>
      </c>
      <c r="I5" s="1">
        <f t="shared" ref="I5:Q5" si="1">AVERAGE(I3:I4)</f>
        <v>0.58709639005957781</v>
      </c>
      <c r="J5" s="1">
        <f t="shared" si="1"/>
        <v>3.5445958545628016</v>
      </c>
      <c r="K5" s="1">
        <f t="shared" si="1"/>
        <v>1.5440568826624808</v>
      </c>
      <c r="L5" s="1">
        <f t="shared" si="1"/>
        <v>2.9249790126798993</v>
      </c>
      <c r="M5" s="1">
        <f t="shared" si="1"/>
        <v>1.2480069900931401</v>
      </c>
      <c r="N5" s="1">
        <f t="shared" si="1"/>
        <v>1.9124555296707699</v>
      </c>
      <c r="O5" s="1">
        <f t="shared" si="1"/>
        <v>1.1263285066671427</v>
      </c>
      <c r="P5" s="1">
        <f t="shared" si="1"/>
        <v>2.3371845291100284</v>
      </c>
      <c r="Q5" s="17">
        <f t="shared" si="1"/>
        <v>1.229598248035809</v>
      </c>
    </row>
    <row r="6" spans="1:17" x14ac:dyDescent="0.2">
      <c r="A6" s="24" t="s">
        <v>66</v>
      </c>
      <c r="B6" s="1">
        <v>67212</v>
      </c>
      <c r="C6" s="1">
        <v>733000</v>
      </c>
      <c r="D6" s="1">
        <f t="shared" si="0"/>
        <v>9.1694406548431098E-2</v>
      </c>
      <c r="E6" s="1">
        <f>D6/D2</f>
        <v>2.7600690810268875</v>
      </c>
      <c r="F6" s="3"/>
      <c r="G6" s="29" t="s">
        <v>1</v>
      </c>
      <c r="H6" s="1">
        <f>_xlfn.STDEV.P(H3:H4)/(SQRT(2))</f>
        <v>0</v>
      </c>
      <c r="I6" s="1">
        <f>_xlfn.STDEV.P(I3:I4)/(SQRT(2))</f>
        <v>1.3306530715330337E-2</v>
      </c>
      <c r="J6" s="1">
        <f t="shared" ref="J6:Q6" si="2">_xlfn.STDEV.P(J3:J4)/(SQRT(2))</f>
        <v>7.4094862160880418E-2</v>
      </c>
      <c r="K6" s="1">
        <f t="shared" si="2"/>
        <v>7.688838256816409E-2</v>
      </c>
      <c r="L6" s="1">
        <f t="shared" si="2"/>
        <v>0.11660893095685489</v>
      </c>
      <c r="M6" s="1">
        <f>_xlfn.STDEV.P(M3:M4)/(SQRT(2))</f>
        <v>0.10547425589242337</v>
      </c>
      <c r="N6" s="1">
        <f>_xlfn.STDEV.P(N3:N4)/(SQRT(2))</f>
        <v>9.2660461690851889E-2</v>
      </c>
      <c r="O6" s="1">
        <f t="shared" si="2"/>
        <v>6.7992188306334495E-2</v>
      </c>
      <c r="P6" s="1">
        <f t="shared" si="2"/>
        <v>5.7285058236115384E-2</v>
      </c>
      <c r="Q6" s="17">
        <f t="shared" si="2"/>
        <v>0.20259341610943993</v>
      </c>
    </row>
    <row r="7" spans="1:17" x14ac:dyDescent="0.2">
      <c r="A7" s="24" t="s">
        <v>67</v>
      </c>
      <c r="B7" s="1">
        <v>29606</v>
      </c>
      <c r="C7" s="1">
        <v>811000</v>
      </c>
      <c r="D7" s="1">
        <f t="shared" si="0"/>
        <v>3.6505548705302093E-2</v>
      </c>
      <c r="E7" s="1">
        <f>D7/D2</f>
        <v>1.0988438669288647</v>
      </c>
      <c r="F7" s="3"/>
      <c r="G7" s="30"/>
      <c r="H7" s="31"/>
      <c r="I7" s="31"/>
      <c r="J7" s="31"/>
      <c r="K7" s="31"/>
      <c r="L7" s="31"/>
      <c r="M7" s="31"/>
      <c r="N7" s="31"/>
      <c r="O7" s="31"/>
      <c r="P7" s="31"/>
      <c r="Q7" s="32"/>
    </row>
    <row r="8" spans="1:17" x14ac:dyDescent="0.2">
      <c r="A8" s="24" t="s">
        <v>68</v>
      </c>
      <c r="B8" s="1">
        <v>54854</v>
      </c>
      <c r="C8" s="1">
        <v>808000</v>
      </c>
      <c r="D8" s="1">
        <f t="shared" si="0"/>
        <v>6.7888613861386143E-2</v>
      </c>
      <c r="E8" s="1">
        <f>D8/D2</f>
        <v>2.0434972112897252</v>
      </c>
      <c r="F8" s="1"/>
      <c r="G8" s="97" t="s">
        <v>17</v>
      </c>
      <c r="H8" s="26" t="s">
        <v>22</v>
      </c>
      <c r="I8" s="26" t="s">
        <v>27</v>
      </c>
      <c r="J8" s="26" t="s">
        <v>23</v>
      </c>
      <c r="K8" s="26" t="s">
        <v>28</v>
      </c>
      <c r="L8" s="26" t="s">
        <v>24</v>
      </c>
      <c r="M8" s="26" t="s">
        <v>29</v>
      </c>
      <c r="N8" s="26" t="s">
        <v>25</v>
      </c>
      <c r="O8" s="26" t="s">
        <v>30</v>
      </c>
      <c r="P8" s="26" t="s">
        <v>26</v>
      </c>
      <c r="Q8" s="33" t="s">
        <v>31</v>
      </c>
    </row>
    <row r="9" spans="1:17" x14ac:dyDescent="0.2">
      <c r="A9" s="24" t="s">
        <v>69</v>
      </c>
      <c r="B9" s="1">
        <v>27174</v>
      </c>
      <c r="C9" s="1">
        <v>794000</v>
      </c>
      <c r="D9" s="1">
        <f t="shared" si="0"/>
        <v>3.4224181360201514E-2</v>
      </c>
      <c r="E9" s="1">
        <f>D9/D2</f>
        <v>1.0301730318288991</v>
      </c>
      <c r="F9" s="1"/>
      <c r="G9" s="16" t="s">
        <v>8</v>
      </c>
      <c r="H9" s="1">
        <v>1</v>
      </c>
      <c r="I9" s="1">
        <v>8.4566929133858271E-2</v>
      </c>
      <c r="J9" s="1">
        <v>20.194112134746682</v>
      </c>
      <c r="K9" s="1">
        <v>1.3475608395976</v>
      </c>
      <c r="L9" s="1">
        <v>12.995808708766637</v>
      </c>
      <c r="M9" s="1">
        <v>0.48904362933281026</v>
      </c>
      <c r="N9" s="1">
        <v>34.732845894263214</v>
      </c>
      <c r="O9" s="1">
        <v>3.6460823544597911</v>
      </c>
      <c r="P9" s="1">
        <v>21.624759558833706</v>
      </c>
      <c r="Q9" s="17">
        <v>2.3533330958064629</v>
      </c>
    </row>
    <row r="10" spans="1:17" x14ac:dyDescent="0.2">
      <c r="A10" s="24" t="s">
        <v>70</v>
      </c>
      <c r="B10" s="1">
        <v>58689</v>
      </c>
      <c r="C10" s="1">
        <v>783000</v>
      </c>
      <c r="D10" s="1">
        <f t="shared" si="0"/>
        <v>7.4954022988505745E-2</v>
      </c>
      <c r="E10" s="1">
        <f>D10/D2</f>
        <v>2.2561712228311812</v>
      </c>
      <c r="F10" s="1"/>
      <c r="G10" s="16" t="s">
        <v>9</v>
      </c>
      <c r="H10" s="1">
        <v>1</v>
      </c>
      <c r="I10" s="1">
        <v>0.2990426102274758</v>
      </c>
      <c r="J10" s="1">
        <v>6.7540752799348835</v>
      </c>
      <c r="K10" s="1">
        <v>1.3920106722004002</v>
      </c>
      <c r="L10" s="1">
        <v>4.9770992366412212</v>
      </c>
      <c r="M10" s="1">
        <v>0.96260399691225651</v>
      </c>
      <c r="N10" s="1">
        <v>9.0845070422535201</v>
      </c>
      <c r="O10" s="1">
        <v>3.0479825517993455</v>
      </c>
      <c r="P10" s="1">
        <v>6.4069672883712387</v>
      </c>
      <c r="Q10" s="17">
        <v>1.8106827040392153</v>
      </c>
    </row>
    <row r="11" spans="1:17" x14ac:dyDescent="0.2">
      <c r="A11" s="24" t="s">
        <v>71</v>
      </c>
      <c r="B11" s="1">
        <v>27540</v>
      </c>
      <c r="C11" s="1">
        <v>879000</v>
      </c>
      <c r="D11" s="1">
        <f t="shared" si="0"/>
        <v>3.1331058020477816E-2</v>
      </c>
      <c r="E11" s="1">
        <f>D11/D2</f>
        <v>0.94308789132634296</v>
      </c>
      <c r="F11" s="1"/>
      <c r="G11" s="29" t="s">
        <v>0</v>
      </c>
      <c r="H11" s="1">
        <f>AVERAGE(H9:H10)</f>
        <v>1</v>
      </c>
      <c r="I11" s="1">
        <f t="shared" ref="I11:Q11" si="3">AVERAGE(I9:I10)</f>
        <v>0.19180476968066704</v>
      </c>
      <c r="J11" s="1">
        <f t="shared" si="3"/>
        <v>13.474093707340783</v>
      </c>
      <c r="K11" s="1">
        <f t="shared" si="3"/>
        <v>1.3697857558990001</v>
      </c>
      <c r="L11" s="1">
        <f t="shared" si="3"/>
        <v>8.986453972703929</v>
      </c>
      <c r="M11" s="1">
        <f t="shared" si="3"/>
        <v>0.72582381312253341</v>
      </c>
      <c r="N11" s="1">
        <f t="shared" si="3"/>
        <v>21.908676468258367</v>
      </c>
      <c r="O11" s="1">
        <f t="shared" si="3"/>
        <v>3.3470324531295681</v>
      </c>
      <c r="P11" s="1">
        <f t="shared" si="3"/>
        <v>14.015863423602472</v>
      </c>
      <c r="Q11" s="17">
        <f t="shared" si="3"/>
        <v>2.0820078999228393</v>
      </c>
    </row>
    <row r="12" spans="1:17" ht="17" thickBot="1" x14ac:dyDescent="0.25">
      <c r="A12" s="24"/>
      <c r="B12" s="1"/>
      <c r="C12" s="1"/>
      <c r="D12" s="1"/>
      <c r="E12" s="1"/>
      <c r="F12" s="1"/>
      <c r="G12" s="34" t="s">
        <v>1</v>
      </c>
      <c r="H12" s="22">
        <f>_xlfn.STDEV.P(H9:H10)/(SQRT(2))</f>
        <v>0</v>
      </c>
      <c r="I12" s="22">
        <f t="shared" ref="I12:Q12" si="4">_xlfn.STDEV.P(I9:I10)/(SQRT(2))</f>
        <v>7.5828604250450168E-2</v>
      </c>
      <c r="J12" s="22">
        <f t="shared" si="4"/>
        <v>4.751770599717271</v>
      </c>
      <c r="K12" s="22">
        <f t="shared" si="4"/>
        <v>1.5715389028023458E-2</v>
      </c>
      <c r="L12" s="22">
        <f t="shared" si="4"/>
        <v>2.8350419220523411</v>
      </c>
      <c r="M12" s="22">
        <f t="shared" si="4"/>
        <v>0.16742887360831016</v>
      </c>
      <c r="N12" s="22">
        <f t="shared" si="4"/>
        <v>9.0680571642132186</v>
      </c>
      <c r="O12" s="22">
        <f t="shared" si="4"/>
        <v>0.21146021314376848</v>
      </c>
      <c r="P12" s="22">
        <f t="shared" si="4"/>
        <v>5.3803020545661191</v>
      </c>
      <c r="Q12" s="23">
        <f t="shared" si="4"/>
        <v>0.19185588591607691</v>
      </c>
    </row>
    <row r="13" spans="1:17" x14ac:dyDescent="0.2">
      <c r="A13" s="25" t="s">
        <v>8</v>
      </c>
      <c r="B13" s="10" t="s">
        <v>32</v>
      </c>
      <c r="C13" s="5" t="s">
        <v>7</v>
      </c>
      <c r="D13" s="5" t="s">
        <v>4</v>
      </c>
      <c r="E13" s="5" t="s">
        <v>5</v>
      </c>
      <c r="F13" s="1"/>
      <c r="G13" s="1"/>
      <c r="H13" s="1"/>
      <c r="I13" s="1"/>
      <c r="J13" s="1"/>
      <c r="K13" s="1"/>
      <c r="L13" s="1"/>
      <c r="M13" s="1"/>
      <c r="N13" s="31"/>
    </row>
    <row r="14" spans="1:17" x14ac:dyDescent="0.2">
      <c r="A14" s="24" t="s">
        <v>56</v>
      </c>
      <c r="B14" s="1">
        <v>12700</v>
      </c>
      <c r="C14" s="1">
        <v>537000</v>
      </c>
      <c r="D14" s="1">
        <f>B14/C14</f>
        <v>2.3649906890130353E-2</v>
      </c>
      <c r="E14" s="1">
        <v>1</v>
      </c>
      <c r="F14" s="1"/>
      <c r="G14" s="1"/>
      <c r="H14" s="1"/>
      <c r="I14" s="1"/>
      <c r="J14" s="1"/>
      <c r="K14" s="1"/>
      <c r="L14" s="1"/>
      <c r="M14" s="1"/>
      <c r="N14" s="31"/>
    </row>
    <row r="15" spans="1:17" x14ac:dyDescent="0.2">
      <c r="A15" s="24" t="s">
        <v>64</v>
      </c>
      <c r="B15" s="1">
        <v>1170</v>
      </c>
      <c r="C15" s="1">
        <v>585000</v>
      </c>
      <c r="D15" s="1">
        <f t="shared" ref="D15:D23" si="5">B15/C15</f>
        <v>2E-3</v>
      </c>
      <c r="E15" s="1">
        <f>D15/D14</f>
        <v>8.4566929133858271E-2</v>
      </c>
      <c r="F15" s="1"/>
      <c r="G15" s="1"/>
      <c r="H15" s="1"/>
      <c r="I15" s="1"/>
      <c r="J15" s="1"/>
      <c r="K15" s="1"/>
      <c r="L15" s="36"/>
      <c r="M15" s="36"/>
      <c r="N15" s="31"/>
    </row>
    <row r="16" spans="1:17" x14ac:dyDescent="0.2">
      <c r="A16" s="24" t="s">
        <v>60</v>
      </c>
      <c r="B16" s="1">
        <v>309000</v>
      </c>
      <c r="C16" s="1">
        <v>647000</v>
      </c>
      <c r="D16" s="1">
        <f t="shared" si="5"/>
        <v>0.47758887171561049</v>
      </c>
      <c r="E16" s="1">
        <f>D16/D14</f>
        <v>20.194112134746682</v>
      </c>
      <c r="F16" s="1"/>
      <c r="G16" s="1"/>
      <c r="H16" s="1"/>
      <c r="I16" s="1"/>
      <c r="J16" s="1"/>
      <c r="K16" s="1"/>
      <c r="L16" s="1"/>
      <c r="M16" s="1"/>
      <c r="N16" s="31"/>
    </row>
    <row r="17" spans="1:14" x14ac:dyDescent="0.2">
      <c r="A17" s="24" t="s">
        <v>65</v>
      </c>
      <c r="B17" s="1">
        <v>22500</v>
      </c>
      <c r="C17" s="1">
        <v>706000</v>
      </c>
      <c r="D17" s="1">
        <f t="shared" si="5"/>
        <v>3.1869688385269122E-2</v>
      </c>
      <c r="E17" s="1">
        <f>D17/D14</f>
        <v>1.3475608395976</v>
      </c>
      <c r="F17" s="1"/>
      <c r="G17" s="1"/>
      <c r="H17" s="1"/>
      <c r="I17" s="1"/>
      <c r="J17" s="1"/>
      <c r="K17" s="1"/>
      <c r="L17" s="1"/>
      <c r="M17" s="1"/>
      <c r="N17" s="31"/>
    </row>
    <row r="18" spans="1:14" x14ac:dyDescent="0.2">
      <c r="A18" s="24" t="s">
        <v>66</v>
      </c>
      <c r="B18" s="1">
        <v>138000</v>
      </c>
      <c r="C18" s="1">
        <v>449000</v>
      </c>
      <c r="D18" s="1">
        <f t="shared" si="5"/>
        <v>0.30734966592427615</v>
      </c>
      <c r="E18" s="1">
        <f>D18/D14</f>
        <v>12.995808708766637</v>
      </c>
      <c r="F18" s="1"/>
      <c r="G18" s="1"/>
      <c r="H18" s="1"/>
      <c r="I18" s="1"/>
      <c r="J18" s="1"/>
      <c r="K18" s="1"/>
      <c r="L18" s="1"/>
      <c r="M18" s="1"/>
      <c r="N18" s="31"/>
    </row>
    <row r="19" spans="1:14" x14ac:dyDescent="0.2">
      <c r="A19" s="24" t="s">
        <v>67</v>
      </c>
      <c r="B19" s="1">
        <v>6500</v>
      </c>
      <c r="C19" s="1">
        <v>562000</v>
      </c>
      <c r="D19" s="1">
        <f t="shared" si="5"/>
        <v>1.1565836298932384E-2</v>
      </c>
      <c r="E19" s="1">
        <f>D19/D14</f>
        <v>0.48904362933281026</v>
      </c>
      <c r="F19" s="1"/>
      <c r="G19" s="1"/>
      <c r="H19" s="1"/>
      <c r="I19" s="1"/>
      <c r="J19" s="1"/>
      <c r="K19" s="1"/>
      <c r="L19" s="1"/>
      <c r="M19" s="1"/>
      <c r="N19" s="31"/>
    </row>
    <row r="20" spans="1:14" x14ac:dyDescent="0.2">
      <c r="A20" s="24" t="s">
        <v>68</v>
      </c>
      <c r="B20" s="1">
        <v>414000</v>
      </c>
      <c r="C20" s="1">
        <v>504000</v>
      </c>
      <c r="D20" s="1">
        <f t="shared" si="5"/>
        <v>0.8214285714285714</v>
      </c>
      <c r="E20" s="1">
        <f>D20/D14</f>
        <v>34.732845894263214</v>
      </c>
      <c r="F20" s="1"/>
      <c r="G20" s="1"/>
      <c r="H20" s="1"/>
      <c r="I20" s="1"/>
      <c r="J20" s="1"/>
      <c r="K20" s="1"/>
      <c r="L20" s="1"/>
      <c r="M20" s="1"/>
      <c r="N20" s="31"/>
    </row>
    <row r="21" spans="1:14" x14ac:dyDescent="0.2">
      <c r="A21" s="24" t="s">
        <v>69</v>
      </c>
      <c r="B21" s="1">
        <v>52600</v>
      </c>
      <c r="C21" s="1">
        <v>610000</v>
      </c>
      <c r="D21" s="1">
        <f t="shared" si="5"/>
        <v>8.6229508196721316E-2</v>
      </c>
      <c r="E21" s="1">
        <f>D21/D14</f>
        <v>3.6460823544597911</v>
      </c>
      <c r="F21" s="1"/>
      <c r="G21" s="1"/>
      <c r="H21" s="1"/>
      <c r="I21" s="1"/>
      <c r="J21" s="1"/>
      <c r="K21" s="1"/>
      <c r="L21" s="1"/>
      <c r="M21" s="1"/>
      <c r="N21" s="31"/>
    </row>
    <row r="22" spans="1:14" x14ac:dyDescent="0.2">
      <c r="A22" s="24" t="s">
        <v>70</v>
      </c>
      <c r="B22" s="1">
        <v>291000</v>
      </c>
      <c r="C22" s="1">
        <v>569000</v>
      </c>
      <c r="D22" s="1">
        <f t="shared" si="5"/>
        <v>0.51142355008787344</v>
      </c>
      <c r="E22" s="1">
        <f>D22/D14</f>
        <v>21.624759558833706</v>
      </c>
      <c r="F22" s="1"/>
      <c r="G22" s="1"/>
      <c r="H22" s="1"/>
      <c r="I22" s="1"/>
      <c r="J22" s="1"/>
      <c r="K22" s="1"/>
      <c r="L22" s="1"/>
      <c r="M22" s="1"/>
      <c r="N22" s="31"/>
    </row>
    <row r="23" spans="1:14" x14ac:dyDescent="0.2">
      <c r="A23" s="24" t="s">
        <v>71</v>
      </c>
      <c r="B23" s="1">
        <v>36900</v>
      </c>
      <c r="C23" s="1">
        <v>663000</v>
      </c>
      <c r="D23" s="1">
        <f t="shared" si="5"/>
        <v>5.5656108597285064E-2</v>
      </c>
      <c r="E23" s="1">
        <f>D23/D14</f>
        <v>2.3533330958064629</v>
      </c>
      <c r="F23" s="1"/>
      <c r="G23" s="1"/>
      <c r="H23" s="1"/>
      <c r="I23" s="1"/>
      <c r="J23" s="1"/>
      <c r="K23" s="1"/>
      <c r="L23" s="1"/>
      <c r="M23" s="1"/>
      <c r="N23" s="31"/>
    </row>
    <row r="24" spans="1:14" x14ac:dyDescent="0.2">
      <c r="A24" s="1"/>
      <c r="B24" s="1"/>
      <c r="C24" s="1"/>
      <c r="D24" s="1"/>
      <c r="E24" s="1"/>
      <c r="F24" s="1"/>
      <c r="G24" s="1"/>
      <c r="H24" s="1"/>
      <c r="I24" s="1"/>
      <c r="J24" s="1"/>
      <c r="K24" s="1"/>
      <c r="L24" s="1"/>
      <c r="M24" s="1"/>
    </row>
    <row r="25" spans="1:14" x14ac:dyDescent="0.2">
      <c r="A25" s="6" t="s">
        <v>9</v>
      </c>
      <c r="B25" s="11" t="s">
        <v>6</v>
      </c>
      <c r="C25" s="7" t="s">
        <v>7</v>
      </c>
      <c r="D25" s="7" t="s">
        <v>4</v>
      </c>
      <c r="E25" s="7" t="s">
        <v>5</v>
      </c>
      <c r="F25" s="1"/>
    </row>
    <row r="26" spans="1:14" x14ac:dyDescent="0.2">
      <c r="A26" s="24" t="s">
        <v>56</v>
      </c>
      <c r="B26" s="1">
        <v>548000</v>
      </c>
      <c r="C26" s="1">
        <v>549000</v>
      </c>
      <c r="D26" s="1">
        <f>B26/C26</f>
        <v>0.99817850637522765</v>
      </c>
      <c r="E26" s="1">
        <v>1</v>
      </c>
      <c r="F26" s="1"/>
    </row>
    <row r="27" spans="1:14" x14ac:dyDescent="0.2">
      <c r="A27" s="24" t="s">
        <v>64</v>
      </c>
      <c r="B27" s="1">
        <v>352000</v>
      </c>
      <c r="C27" s="1">
        <v>582000</v>
      </c>
      <c r="D27" s="1">
        <f t="shared" ref="D27:D35" si="6">B27/C27</f>
        <v>0.60481099656357384</v>
      </c>
      <c r="E27" s="1">
        <f>D27/D26</f>
        <v>0.60591466626533219</v>
      </c>
      <c r="F27" s="1"/>
    </row>
    <row r="28" spans="1:14" x14ac:dyDescent="0.2">
      <c r="A28" s="24" t="s">
        <v>60</v>
      </c>
      <c r="B28" s="1">
        <v>2170000</v>
      </c>
      <c r="C28" s="1">
        <v>632000</v>
      </c>
      <c r="D28" s="1">
        <f t="shared" si="6"/>
        <v>3.4335443037974684</v>
      </c>
      <c r="E28" s="1">
        <f>D28/D26</f>
        <v>3.4398098955927194</v>
      </c>
      <c r="F28" s="1"/>
    </row>
    <row r="29" spans="1:14" x14ac:dyDescent="0.2">
      <c r="A29" s="24" t="s">
        <v>65</v>
      </c>
      <c r="B29" s="1">
        <v>1140000</v>
      </c>
      <c r="C29" s="1">
        <v>691000</v>
      </c>
      <c r="D29" s="1">
        <f t="shared" si="6"/>
        <v>1.6497829232995658</v>
      </c>
      <c r="E29" s="1">
        <f>D29/D26</f>
        <v>1.6527934760793095</v>
      </c>
      <c r="F29" s="1"/>
    </row>
    <row r="30" spans="1:14" x14ac:dyDescent="0.2">
      <c r="A30" s="24" t="s">
        <v>66</v>
      </c>
      <c r="B30" s="1">
        <v>1940000</v>
      </c>
      <c r="C30" s="1">
        <v>629000</v>
      </c>
      <c r="D30" s="1">
        <f t="shared" si="6"/>
        <v>3.0842607313195547</v>
      </c>
      <c r="E30" s="1">
        <f>D30/D26</f>
        <v>3.0898889443329116</v>
      </c>
      <c r="F30" s="1"/>
    </row>
    <row r="31" spans="1:14" x14ac:dyDescent="0.2">
      <c r="A31" s="24" t="s">
        <v>67</v>
      </c>
      <c r="B31" s="1">
        <v>986000</v>
      </c>
      <c r="C31" s="1">
        <v>707000</v>
      </c>
      <c r="D31" s="1">
        <f t="shared" si="6"/>
        <v>1.3946251768033946</v>
      </c>
      <c r="E31" s="1">
        <f>D31/D26</f>
        <v>1.3971701132574155</v>
      </c>
      <c r="F31" s="1"/>
    </row>
    <row r="32" spans="1:14" x14ac:dyDescent="0.2">
      <c r="A32" s="24" t="s">
        <v>68</v>
      </c>
      <c r="B32" s="1">
        <v>1010000</v>
      </c>
      <c r="C32" s="1">
        <v>568000</v>
      </c>
      <c r="D32" s="1">
        <f t="shared" si="6"/>
        <v>1.778169014084507</v>
      </c>
      <c r="E32" s="1">
        <f>D32/D26</f>
        <v>1.7814138480518145</v>
      </c>
      <c r="F32" s="1"/>
    </row>
    <row r="33" spans="1:6" x14ac:dyDescent="0.2">
      <c r="A33" s="24" t="s">
        <v>69</v>
      </c>
      <c r="B33" s="1">
        <v>759000</v>
      </c>
      <c r="C33" s="1">
        <v>622000</v>
      </c>
      <c r="D33" s="1">
        <f t="shared" si="6"/>
        <v>1.220257234726688</v>
      </c>
      <c r="E33" s="1">
        <f>D33/D26</f>
        <v>1.2224839815053863</v>
      </c>
      <c r="F33" s="1"/>
    </row>
    <row r="34" spans="1:6" x14ac:dyDescent="0.2">
      <c r="A34" s="24" t="s">
        <v>70</v>
      </c>
      <c r="B34" s="1">
        <v>1960000</v>
      </c>
      <c r="C34" s="1">
        <v>812000</v>
      </c>
      <c r="D34" s="1">
        <f t="shared" si="6"/>
        <v>2.4137931034482758</v>
      </c>
      <c r="E34" s="1">
        <f>D34/D26</f>
        <v>2.4181978353888751</v>
      </c>
      <c r="F34" s="1"/>
    </row>
    <row r="35" spans="1:6" x14ac:dyDescent="0.2">
      <c r="A35" s="24" t="s">
        <v>71</v>
      </c>
      <c r="B35" s="1">
        <v>737000</v>
      </c>
      <c r="C35" s="1">
        <v>487000</v>
      </c>
      <c r="D35" s="1">
        <f t="shared" si="6"/>
        <v>1.5133470225872689</v>
      </c>
      <c r="E35" s="1">
        <f>D35/D26</f>
        <v>1.516108604745275</v>
      </c>
      <c r="F35" s="1"/>
    </row>
    <row r="36" spans="1:6" x14ac:dyDescent="0.2">
      <c r="A36" s="1"/>
      <c r="B36" s="1"/>
      <c r="C36" s="1"/>
      <c r="D36" s="1"/>
      <c r="E36" s="1"/>
      <c r="F36" s="1"/>
    </row>
    <row r="37" spans="1:6" x14ac:dyDescent="0.2">
      <c r="A37" s="8" t="s">
        <v>9</v>
      </c>
      <c r="B37" s="7" t="s">
        <v>2</v>
      </c>
      <c r="C37" s="7" t="s">
        <v>7</v>
      </c>
      <c r="D37" s="7" t="s">
        <v>4</v>
      </c>
      <c r="E37" s="7" t="s">
        <v>5</v>
      </c>
      <c r="F37" s="1"/>
    </row>
    <row r="38" spans="1:6" x14ac:dyDescent="0.2">
      <c r="A38" s="24" t="s">
        <v>56</v>
      </c>
      <c r="B38" s="1">
        <v>131000</v>
      </c>
      <c r="C38" s="1">
        <v>516000</v>
      </c>
      <c r="D38" s="1">
        <f>B38/C38</f>
        <v>0.25387596899224807</v>
      </c>
      <c r="E38" s="1">
        <v>1</v>
      </c>
      <c r="F38" s="1"/>
    </row>
    <row r="39" spans="1:6" x14ac:dyDescent="0.2">
      <c r="A39" s="24" t="s">
        <v>64</v>
      </c>
      <c r="B39" s="1">
        <v>45400</v>
      </c>
      <c r="C39" s="1">
        <v>598000</v>
      </c>
      <c r="D39" s="1">
        <f t="shared" ref="D39:D47" si="7">B39/C39</f>
        <v>7.5919732441471571E-2</v>
      </c>
      <c r="E39" s="1">
        <f>D39/D38</f>
        <v>0.2990426102274758</v>
      </c>
      <c r="F39" s="1"/>
    </row>
    <row r="40" spans="1:6" x14ac:dyDescent="0.2">
      <c r="A40" s="24" t="s">
        <v>60</v>
      </c>
      <c r="B40" s="1">
        <v>1190000</v>
      </c>
      <c r="C40" s="1">
        <v>694000</v>
      </c>
      <c r="D40" s="1">
        <f t="shared" si="7"/>
        <v>1.7146974063400577</v>
      </c>
      <c r="E40" s="1">
        <f>D40/D38</f>
        <v>6.7540752799348835</v>
      </c>
      <c r="F40" s="1"/>
    </row>
    <row r="41" spans="1:6" x14ac:dyDescent="0.2">
      <c r="A41" s="24" t="s">
        <v>65</v>
      </c>
      <c r="B41" s="1">
        <v>364000</v>
      </c>
      <c r="C41" s="1">
        <v>1030000</v>
      </c>
      <c r="D41" s="1">
        <f t="shared" si="7"/>
        <v>0.35339805825242721</v>
      </c>
      <c r="E41" s="1">
        <f>D41/D38</f>
        <v>1.3920106722004002</v>
      </c>
      <c r="F41" s="1"/>
    </row>
    <row r="42" spans="1:6" x14ac:dyDescent="0.2">
      <c r="A42" s="24" t="s">
        <v>66</v>
      </c>
      <c r="B42" s="1">
        <v>978000</v>
      </c>
      <c r="C42" s="1">
        <v>774000</v>
      </c>
      <c r="D42" s="1">
        <f t="shared" si="7"/>
        <v>1.2635658914728682</v>
      </c>
      <c r="E42" s="1">
        <f>D42/D38</f>
        <v>4.9770992366412212</v>
      </c>
      <c r="F42" s="1"/>
    </row>
    <row r="43" spans="1:6" x14ac:dyDescent="0.2">
      <c r="A43" s="24" t="s">
        <v>67</v>
      </c>
      <c r="B43" s="1">
        <v>174000</v>
      </c>
      <c r="C43" s="1">
        <v>712000</v>
      </c>
      <c r="D43" s="1">
        <f t="shared" si="7"/>
        <v>0.2443820224719101</v>
      </c>
      <c r="E43" s="1">
        <f>D43/D38</f>
        <v>0.96260399691225651</v>
      </c>
      <c r="F43" s="1"/>
    </row>
    <row r="44" spans="1:6" x14ac:dyDescent="0.2">
      <c r="A44" s="24" t="s">
        <v>68</v>
      </c>
      <c r="B44" s="1">
        <v>1310000</v>
      </c>
      <c r="C44" s="1">
        <v>568000</v>
      </c>
      <c r="D44" s="1">
        <f t="shared" si="7"/>
        <v>2.306338028169014</v>
      </c>
      <c r="E44" s="1">
        <f>D44/D38</f>
        <v>9.0845070422535201</v>
      </c>
    </row>
    <row r="45" spans="1:6" x14ac:dyDescent="0.2">
      <c r="A45" s="24" t="s">
        <v>69</v>
      </c>
      <c r="B45" s="1">
        <v>520000</v>
      </c>
      <c r="C45" s="1">
        <v>672000</v>
      </c>
      <c r="D45" s="1">
        <f t="shared" si="7"/>
        <v>0.77380952380952384</v>
      </c>
      <c r="E45" s="1">
        <f>D45/D38</f>
        <v>3.0479825517993455</v>
      </c>
    </row>
    <row r="46" spans="1:6" x14ac:dyDescent="0.2">
      <c r="A46" s="24" t="s">
        <v>70</v>
      </c>
      <c r="B46" s="1">
        <v>1420000</v>
      </c>
      <c r="C46" s="1">
        <v>873000</v>
      </c>
      <c r="D46" s="1">
        <f t="shared" si="7"/>
        <v>1.6265750286368843</v>
      </c>
      <c r="E46" s="1">
        <f>D46/D38</f>
        <v>6.4069672883712387</v>
      </c>
    </row>
    <row r="47" spans="1:6" x14ac:dyDescent="0.2">
      <c r="A47" s="24" t="s">
        <v>71</v>
      </c>
      <c r="B47" s="1">
        <v>325000</v>
      </c>
      <c r="C47" s="1">
        <v>707000</v>
      </c>
      <c r="D47" s="1">
        <f t="shared" si="7"/>
        <v>0.45968882602545968</v>
      </c>
      <c r="E47" s="1">
        <f>D47/D38</f>
        <v>1.810682704039215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78D62-1F8C-4A41-84DA-2C35ECBED332}">
  <dimension ref="A1:G7"/>
  <sheetViews>
    <sheetView workbookViewId="0">
      <selection activeCell="E43" sqref="E43"/>
    </sheetView>
  </sheetViews>
  <sheetFormatPr baseColWidth="10" defaultRowHeight="16" x14ac:dyDescent="0.2"/>
  <cols>
    <col min="1" max="1" width="41.6640625" customWidth="1"/>
    <col min="2" max="3" width="12.5" customWidth="1"/>
    <col min="4" max="4" width="16" customWidth="1"/>
    <col min="5" max="5" width="25.83203125" customWidth="1"/>
    <col min="6" max="6" width="27.5" customWidth="1"/>
  </cols>
  <sheetData>
    <row r="1" spans="1:7" x14ac:dyDescent="0.2">
      <c r="A1" s="93" t="s">
        <v>115</v>
      </c>
      <c r="B1" s="94" t="s">
        <v>88</v>
      </c>
      <c r="C1" s="94" t="s">
        <v>3</v>
      </c>
      <c r="D1" s="94" t="s">
        <v>93</v>
      </c>
      <c r="E1" s="95" t="s">
        <v>92</v>
      </c>
    </row>
    <row r="2" spans="1:7" x14ac:dyDescent="0.2">
      <c r="A2" s="16" t="s">
        <v>8</v>
      </c>
      <c r="B2" s="31">
        <v>12704</v>
      </c>
      <c r="C2" s="31">
        <v>9904</v>
      </c>
      <c r="D2" s="31">
        <v>80</v>
      </c>
      <c r="E2" s="32">
        <v>8112</v>
      </c>
      <c r="F2" s="55"/>
      <c r="G2" s="55"/>
    </row>
    <row r="3" spans="1:7" x14ac:dyDescent="0.2">
      <c r="A3" s="16" t="s">
        <v>9</v>
      </c>
      <c r="B3" s="31">
        <v>27360</v>
      </c>
      <c r="C3" s="31">
        <v>22704</v>
      </c>
      <c r="D3" s="31">
        <v>168</v>
      </c>
      <c r="E3" s="32">
        <v>16752</v>
      </c>
      <c r="F3" s="55"/>
      <c r="G3" s="55"/>
    </row>
    <row r="4" spans="1:7" x14ac:dyDescent="0.2">
      <c r="A4" s="29" t="s">
        <v>0</v>
      </c>
      <c r="B4" s="31">
        <f>AVERAGE(B2:B3)</f>
        <v>20032</v>
      </c>
      <c r="C4" s="31">
        <f>AVERAGE(C2:C3)</f>
        <v>16304</v>
      </c>
      <c r="D4" s="31">
        <f>AVERAGE(D2:D3)</f>
        <v>124</v>
      </c>
      <c r="E4" s="32">
        <f>AVERAGE(E2:E3)</f>
        <v>12432</v>
      </c>
      <c r="F4" s="55"/>
      <c r="G4" s="55"/>
    </row>
    <row r="5" spans="1:7" ht="17" thickBot="1" x14ac:dyDescent="0.25">
      <c r="A5" s="34" t="s">
        <v>1</v>
      </c>
      <c r="B5" s="62">
        <f>_xlfn.STDEV.P(B2:B3)/(SQRT(2))</f>
        <v>5181.6784925350203</v>
      </c>
      <c r="C5" s="62">
        <f>_xlfn.STDEV.P(C2:C3)/(SQRT(2))</f>
        <v>4525.4833995939034</v>
      </c>
      <c r="D5" s="62">
        <f>_xlfn.STDEV.P(D2:D3)/(SQRT(2))</f>
        <v>31.11269837220809</v>
      </c>
      <c r="E5" s="62">
        <f>_xlfn.STDEV.P(E2:E3)/(SQRT(2))</f>
        <v>3054.701294725885</v>
      </c>
      <c r="F5" s="55"/>
      <c r="G5" s="55"/>
    </row>
    <row r="6" spans="1:7" x14ac:dyDescent="0.2">
      <c r="F6" s="55"/>
      <c r="G6" s="55"/>
    </row>
    <row r="7" spans="1:7" x14ac:dyDescent="0.2">
      <c r="A7" s="87" t="s">
        <v>13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0CEDA2-81BE-F54C-8EB4-F7055D542C57}">
  <dimension ref="A1:M21"/>
  <sheetViews>
    <sheetView workbookViewId="0">
      <selection activeCell="A20" sqref="A20"/>
    </sheetView>
  </sheetViews>
  <sheetFormatPr baseColWidth="10" defaultRowHeight="16" x14ac:dyDescent="0.2"/>
  <cols>
    <col min="1" max="1" width="38.1640625" customWidth="1"/>
    <col min="7" max="7" width="13.83203125" customWidth="1"/>
    <col min="8" max="8" width="31.5" customWidth="1"/>
    <col min="9" max="9" width="38" customWidth="1"/>
    <col min="10" max="10" width="37.33203125" customWidth="1"/>
  </cols>
  <sheetData>
    <row r="1" spans="1:13" ht="17" thickBot="1" x14ac:dyDescent="0.25">
      <c r="A1" s="25" t="s">
        <v>8</v>
      </c>
      <c r="B1" s="10" t="s">
        <v>6</v>
      </c>
      <c r="C1" s="5" t="s">
        <v>7</v>
      </c>
      <c r="D1" s="5" t="s">
        <v>4</v>
      </c>
      <c r="E1" s="5" t="s">
        <v>5</v>
      </c>
    </row>
    <row r="2" spans="1:13" x14ac:dyDescent="0.2">
      <c r="A2" s="38" t="s">
        <v>34</v>
      </c>
      <c r="B2" s="1">
        <v>888000</v>
      </c>
      <c r="C2" s="1">
        <v>794000</v>
      </c>
      <c r="D2" s="1">
        <f>B2/C2</f>
        <v>1.1183879093198992</v>
      </c>
      <c r="E2" s="1">
        <v>1</v>
      </c>
      <c r="G2" s="89" t="s">
        <v>16</v>
      </c>
      <c r="H2" s="40" t="s">
        <v>34</v>
      </c>
      <c r="I2" s="40" t="s">
        <v>35</v>
      </c>
      <c r="J2" s="40" t="s">
        <v>33</v>
      </c>
      <c r="K2" s="35"/>
      <c r="L2" s="41"/>
      <c r="M2" s="42"/>
    </row>
    <row r="3" spans="1:13" x14ac:dyDescent="0.2">
      <c r="A3" s="38" t="s">
        <v>35</v>
      </c>
      <c r="B3" s="1">
        <v>776000</v>
      </c>
      <c r="C3" s="1">
        <v>850000</v>
      </c>
      <c r="D3" s="1">
        <f>B3/C3</f>
        <v>0.91294117647058826</v>
      </c>
      <c r="E3" s="1">
        <f>D3/D2</f>
        <v>0.81630100688924223</v>
      </c>
      <c r="G3" s="16" t="s">
        <v>8</v>
      </c>
      <c r="H3" s="1">
        <v>1</v>
      </c>
      <c r="I3" s="1">
        <v>0.81630100688924223</v>
      </c>
      <c r="J3" s="1">
        <v>1.1914892486826449</v>
      </c>
      <c r="K3" s="1"/>
      <c r="L3" s="31"/>
      <c r="M3" s="32"/>
    </row>
    <row r="4" spans="1:13" x14ac:dyDescent="0.2">
      <c r="A4" s="38" t="s">
        <v>33</v>
      </c>
      <c r="B4" s="1">
        <v>1130000</v>
      </c>
      <c r="C4" s="1">
        <v>848000</v>
      </c>
      <c r="D4" s="1">
        <f>B4/C4</f>
        <v>1.3325471698113207</v>
      </c>
      <c r="E4" s="1">
        <f>D4/D2</f>
        <v>1.1914892486826449</v>
      </c>
      <c r="G4" s="16" t="s">
        <v>9</v>
      </c>
      <c r="H4" s="1">
        <v>1</v>
      </c>
      <c r="I4" s="1">
        <v>0.81824385805277522</v>
      </c>
      <c r="J4" s="1">
        <v>0.68299693936636607</v>
      </c>
      <c r="K4" s="1"/>
      <c r="L4" s="31"/>
      <c r="M4" s="32"/>
    </row>
    <row r="5" spans="1:13" x14ac:dyDescent="0.2">
      <c r="G5" s="16" t="s">
        <v>37</v>
      </c>
      <c r="H5" s="1">
        <f>AVERAGE(H3:H4)</f>
        <v>1</v>
      </c>
      <c r="I5" s="1">
        <f>AVERAGE(I3:I4)</f>
        <v>0.81727243247100878</v>
      </c>
      <c r="J5" s="1">
        <f>AVERAGE(J3:J4)</f>
        <v>0.93724309402450556</v>
      </c>
      <c r="K5" s="1"/>
      <c r="L5" s="31"/>
      <c r="M5" s="32"/>
    </row>
    <row r="6" spans="1:13" x14ac:dyDescent="0.2">
      <c r="A6" s="25" t="s">
        <v>8</v>
      </c>
      <c r="B6" s="10" t="s">
        <v>32</v>
      </c>
      <c r="C6" s="5" t="s">
        <v>7</v>
      </c>
      <c r="D6" s="5" t="s">
        <v>4</v>
      </c>
      <c r="E6" s="5" t="s">
        <v>5</v>
      </c>
      <c r="F6" s="37"/>
      <c r="G6" s="16" t="s">
        <v>1</v>
      </c>
      <c r="H6" s="1">
        <f>_xlfn.STDEV.P(H3:H4)/(SQRT(2))</f>
        <v>0</v>
      </c>
      <c r="I6" s="1">
        <f>_xlfn.STDEV.P(I3:I4)/(SQRT(2))</f>
        <v>6.8690161628517487E-4</v>
      </c>
      <c r="J6" s="1">
        <f>_xlfn.STDEV.P(J3:J4)/(SQRT(2))</f>
        <v>0.17977918004937404</v>
      </c>
      <c r="K6" s="1"/>
      <c r="L6" s="31"/>
      <c r="M6" s="32"/>
    </row>
    <row r="7" spans="1:13" x14ac:dyDescent="0.2">
      <c r="A7" s="1" t="s">
        <v>36</v>
      </c>
      <c r="B7" s="1">
        <v>370608</v>
      </c>
      <c r="C7" s="1">
        <v>27700</v>
      </c>
      <c r="D7" s="1">
        <f>B7/C7</f>
        <v>13.379350180505416</v>
      </c>
      <c r="E7" s="1">
        <v>1</v>
      </c>
      <c r="F7" s="1"/>
      <c r="G7" s="30"/>
      <c r="H7" s="31"/>
      <c r="I7" s="31"/>
      <c r="J7" s="31"/>
      <c r="K7" s="31"/>
      <c r="L7" s="31"/>
      <c r="M7" s="32"/>
    </row>
    <row r="8" spans="1:13" x14ac:dyDescent="0.2">
      <c r="A8" s="38" t="s">
        <v>34</v>
      </c>
      <c r="B8" s="1">
        <v>2710376</v>
      </c>
      <c r="C8" s="1">
        <v>26100</v>
      </c>
      <c r="D8" s="1">
        <f>B8/C8</f>
        <v>103.84582375478927</v>
      </c>
      <c r="E8" s="1">
        <f>D8/D7</f>
        <v>7.761649284439792</v>
      </c>
      <c r="F8" s="1"/>
      <c r="G8" s="90" t="s">
        <v>17</v>
      </c>
      <c r="H8" s="12" t="s">
        <v>36</v>
      </c>
      <c r="I8" s="39" t="s">
        <v>34</v>
      </c>
      <c r="J8" s="39" t="s">
        <v>35</v>
      </c>
      <c r="K8" s="39" t="s">
        <v>33</v>
      </c>
      <c r="L8" s="12"/>
      <c r="M8" s="43"/>
    </row>
    <row r="9" spans="1:13" x14ac:dyDescent="0.2">
      <c r="A9" s="38" t="s">
        <v>35</v>
      </c>
      <c r="B9" s="1">
        <v>1584699.5</v>
      </c>
      <c r="C9" s="1">
        <v>26000</v>
      </c>
      <c r="D9" s="1">
        <f>B9/C9</f>
        <v>60.94998076923077</v>
      </c>
      <c r="E9" s="1">
        <f>D9/D7</f>
        <v>4.5555262360976885</v>
      </c>
      <c r="F9" s="1"/>
      <c r="G9" s="16" t="s">
        <v>8</v>
      </c>
      <c r="H9" s="1">
        <v>1</v>
      </c>
      <c r="I9" s="1">
        <v>7.761649284439792</v>
      </c>
      <c r="J9" s="1">
        <v>4.5555262360976885</v>
      </c>
      <c r="K9" s="1">
        <v>6.341004783143215</v>
      </c>
      <c r="L9" s="1"/>
      <c r="M9" s="32"/>
    </row>
    <row r="10" spans="1:13" x14ac:dyDescent="0.2">
      <c r="A10" s="38" t="s">
        <v>33</v>
      </c>
      <c r="B10" s="1">
        <v>2528188</v>
      </c>
      <c r="C10" s="1">
        <v>29800</v>
      </c>
      <c r="D10" s="1">
        <f>B10/C10</f>
        <v>84.838523489932882</v>
      </c>
      <c r="E10" s="1">
        <f>D10/D7</f>
        <v>6.341004783143215</v>
      </c>
      <c r="F10" s="1"/>
      <c r="G10" s="16" t="s">
        <v>9</v>
      </c>
      <c r="H10" s="1">
        <v>1</v>
      </c>
      <c r="I10" s="1">
        <v>5.5840163934426226</v>
      </c>
      <c r="J10" s="1">
        <v>3.2958105646630234</v>
      </c>
      <c r="K10" s="1">
        <v>6.539631570052391</v>
      </c>
      <c r="L10" s="1"/>
      <c r="M10" s="32"/>
    </row>
    <row r="11" spans="1:13" x14ac:dyDescent="0.2">
      <c r="G11" s="16" t="s">
        <v>37</v>
      </c>
      <c r="H11" s="1">
        <f>AVERAGE(H9:H10)</f>
        <v>1</v>
      </c>
      <c r="I11" s="1">
        <f>AVERAGE(I9:I10)</f>
        <v>6.6728328389412077</v>
      </c>
      <c r="J11" s="1">
        <f>AVERAGE(J9:J10)</f>
        <v>3.9256684003803559</v>
      </c>
      <c r="K11" s="1">
        <f>AVERAGE(K9:K10)</f>
        <v>6.4403181765978026</v>
      </c>
      <c r="L11" s="1"/>
      <c r="M11" s="32"/>
    </row>
    <row r="12" spans="1:13" ht="17" thickBot="1" x14ac:dyDescent="0.25">
      <c r="A12" s="6" t="s">
        <v>9</v>
      </c>
      <c r="B12" s="11" t="s">
        <v>6</v>
      </c>
      <c r="C12" s="7" t="s">
        <v>7</v>
      </c>
      <c r="D12" s="7" t="s">
        <v>4</v>
      </c>
      <c r="E12" s="7" t="s">
        <v>5</v>
      </c>
      <c r="G12" s="21" t="s">
        <v>1</v>
      </c>
      <c r="H12" s="22">
        <f>_xlfn.STDEV.P(H9:H10)/SQRT(2)</f>
        <v>0</v>
      </c>
      <c r="I12" s="22">
        <f>_xlfn.STDEV.P(I9:I10)/SQRT(2)</f>
        <v>0.76990949207947912</v>
      </c>
      <c r="J12" s="22">
        <f>_xlfn.STDEV.P(J9:J10)/SQRT(2)</f>
        <v>0.44537674681920864</v>
      </c>
      <c r="K12" s="22">
        <f>_xlfn.STDEV.P(K9:K10)/SQRT(2)</f>
        <v>7.0225173974386851E-2</v>
      </c>
      <c r="L12" s="22"/>
      <c r="M12" s="44"/>
    </row>
    <row r="13" spans="1:13" x14ac:dyDescent="0.2">
      <c r="A13" s="38" t="s">
        <v>34</v>
      </c>
      <c r="B13" s="1">
        <v>3140000</v>
      </c>
      <c r="C13" s="1">
        <v>327000</v>
      </c>
      <c r="D13" s="1">
        <f>B13/C13</f>
        <v>9.6024464831804277</v>
      </c>
      <c r="E13" s="1">
        <v>1</v>
      </c>
      <c r="G13" s="1"/>
      <c r="H13" s="1"/>
      <c r="I13" s="1"/>
      <c r="J13" s="1"/>
      <c r="K13" s="1"/>
      <c r="L13" s="1"/>
    </row>
    <row r="14" spans="1:13" x14ac:dyDescent="0.2">
      <c r="A14" s="38" t="s">
        <v>35</v>
      </c>
      <c r="B14" s="1">
        <v>2640000</v>
      </c>
      <c r="C14" s="1">
        <v>336000</v>
      </c>
      <c r="D14" s="1">
        <f>B14/C14</f>
        <v>7.8571428571428568</v>
      </c>
      <c r="E14" s="1">
        <f>D14/D13</f>
        <v>0.81824385805277522</v>
      </c>
      <c r="G14" s="1"/>
      <c r="H14" s="1"/>
      <c r="I14" s="1"/>
      <c r="J14" s="1"/>
      <c r="K14" s="1"/>
      <c r="L14" s="1"/>
    </row>
    <row r="15" spans="1:13" x14ac:dyDescent="0.2">
      <c r="A15" s="38" t="s">
        <v>33</v>
      </c>
      <c r="B15" s="1">
        <v>2020000</v>
      </c>
      <c r="C15" s="1">
        <v>308000</v>
      </c>
      <c r="D15" s="1">
        <f>B15/C15</f>
        <v>6.5584415584415581</v>
      </c>
      <c r="E15" s="1">
        <f>D15/D13</f>
        <v>0.68299693936636607</v>
      </c>
      <c r="G15" s="1"/>
      <c r="H15" s="1"/>
      <c r="I15" s="1"/>
      <c r="J15" s="1"/>
      <c r="K15" s="1"/>
      <c r="L15" s="1"/>
    </row>
    <row r="16" spans="1:13" x14ac:dyDescent="0.2">
      <c r="G16" s="1"/>
      <c r="H16" s="1"/>
      <c r="I16" s="1"/>
      <c r="J16" s="1"/>
      <c r="K16" s="1"/>
      <c r="L16" s="1"/>
    </row>
    <row r="17" spans="1:12" x14ac:dyDescent="0.2">
      <c r="A17" s="6" t="s">
        <v>9</v>
      </c>
      <c r="B17" s="11" t="s">
        <v>32</v>
      </c>
      <c r="C17" s="7" t="s">
        <v>7</v>
      </c>
      <c r="D17" s="7" t="s">
        <v>4</v>
      </c>
      <c r="E17" s="7" t="s">
        <v>5</v>
      </c>
      <c r="F17" s="1"/>
    </row>
    <row r="18" spans="1:12" x14ac:dyDescent="0.2">
      <c r="A18" s="1" t="s">
        <v>36</v>
      </c>
      <c r="B18" s="1">
        <v>24400</v>
      </c>
      <c r="C18" s="1">
        <v>109000</v>
      </c>
      <c r="D18" s="1">
        <f>B18/C18</f>
        <v>0.22385321100917432</v>
      </c>
      <c r="E18" s="1">
        <v>1</v>
      </c>
      <c r="F18" s="1"/>
    </row>
    <row r="19" spans="1:12" x14ac:dyDescent="0.2">
      <c r="A19" s="38" t="s">
        <v>34</v>
      </c>
      <c r="B19" s="1">
        <v>240000</v>
      </c>
      <c r="C19" s="1">
        <v>192000</v>
      </c>
      <c r="D19" s="1">
        <f>B19/C19</f>
        <v>1.25</v>
      </c>
      <c r="E19" s="1">
        <f>D19/D18</f>
        <v>5.5840163934426226</v>
      </c>
      <c r="F19" s="1"/>
      <c r="G19" s="1"/>
      <c r="H19" s="37"/>
      <c r="I19" s="1"/>
      <c r="J19" s="1"/>
      <c r="K19" s="1"/>
      <c r="L19" s="31"/>
    </row>
    <row r="20" spans="1:12" x14ac:dyDescent="0.2">
      <c r="A20" s="38" t="s">
        <v>35</v>
      </c>
      <c r="B20" s="1">
        <v>99600</v>
      </c>
      <c r="C20" s="1">
        <v>135000</v>
      </c>
      <c r="D20" s="1">
        <f>B20/C20</f>
        <v>0.73777777777777775</v>
      </c>
      <c r="E20" s="1">
        <f>D20/D18</f>
        <v>3.2958105646630234</v>
      </c>
      <c r="F20" s="1"/>
    </row>
    <row r="21" spans="1:12" x14ac:dyDescent="0.2">
      <c r="A21" s="38" t="s">
        <v>33</v>
      </c>
      <c r="B21" s="1">
        <v>284000</v>
      </c>
      <c r="C21" s="1">
        <v>194000</v>
      </c>
      <c r="D21" s="1">
        <f>B21/C21</f>
        <v>1.4639175257731958</v>
      </c>
      <c r="E21" s="1">
        <f>D21/D18</f>
        <v>6.539631570052391</v>
      </c>
      <c r="F21"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AC55D-D021-F243-B2B1-E43DCEA6C229}">
  <dimension ref="A1:N34"/>
  <sheetViews>
    <sheetView workbookViewId="0">
      <selection activeCell="A2" sqref="A2"/>
    </sheetView>
  </sheetViews>
  <sheetFormatPr baseColWidth="10" defaultRowHeight="16" x14ac:dyDescent="0.2"/>
  <cols>
    <col min="1" max="1" width="36.5" customWidth="1"/>
    <col min="7" max="7" width="14.1640625" customWidth="1"/>
    <col min="8" max="8" width="25.83203125" customWidth="1"/>
    <col min="9" max="9" width="32.1640625" customWidth="1"/>
    <col min="10" max="10" width="33.5" customWidth="1"/>
    <col min="11" max="11" width="41" customWidth="1"/>
    <col min="12" max="12" width="32.6640625" customWidth="1"/>
  </cols>
  <sheetData>
    <row r="1" spans="1:13" ht="17" thickBot="1" x14ac:dyDescent="0.25">
      <c r="A1" s="25" t="s">
        <v>8</v>
      </c>
      <c r="B1" s="10" t="s">
        <v>6</v>
      </c>
      <c r="C1" s="5" t="s">
        <v>7</v>
      </c>
      <c r="D1" s="5" t="s">
        <v>4</v>
      </c>
      <c r="E1" s="5" t="s">
        <v>5</v>
      </c>
      <c r="F1" s="1"/>
    </row>
    <row r="2" spans="1:13" x14ac:dyDescent="0.2">
      <c r="A2" s="24" t="s">
        <v>103</v>
      </c>
      <c r="B2" s="1">
        <v>1337035</v>
      </c>
      <c r="C2" s="1">
        <v>200000</v>
      </c>
      <c r="D2" s="1">
        <f>B2/C2</f>
        <v>6.6851750000000001</v>
      </c>
      <c r="E2" s="1">
        <f>D2/D6</f>
        <v>0.93339728858716309</v>
      </c>
      <c r="G2" s="89" t="s">
        <v>16</v>
      </c>
      <c r="H2" s="27" t="s">
        <v>99</v>
      </c>
      <c r="I2" s="27" t="s">
        <v>94</v>
      </c>
      <c r="J2" s="27" t="s">
        <v>95</v>
      </c>
      <c r="K2" s="27" t="s">
        <v>96</v>
      </c>
      <c r="L2" s="28" t="s">
        <v>97</v>
      </c>
    </row>
    <row r="3" spans="1:13" x14ac:dyDescent="0.2">
      <c r="A3" s="24" t="s">
        <v>94</v>
      </c>
      <c r="B3" s="1">
        <v>3282460</v>
      </c>
      <c r="C3" s="1">
        <v>213000</v>
      </c>
      <c r="D3" s="1">
        <f>B3/C3</f>
        <v>15.410610328638498</v>
      </c>
      <c r="E3" s="1">
        <f>D3/D6</f>
        <v>2.1516597390830463</v>
      </c>
      <c r="G3" s="16" t="s">
        <v>8</v>
      </c>
      <c r="H3" s="1">
        <v>0.93339728858716309</v>
      </c>
      <c r="I3" s="1">
        <v>2.1516597390830463</v>
      </c>
      <c r="J3" s="1">
        <v>0.4027821552098198</v>
      </c>
      <c r="K3" s="1">
        <v>1.0185957103684515</v>
      </c>
      <c r="L3" s="17">
        <v>1</v>
      </c>
      <c r="M3" s="1"/>
    </row>
    <row r="4" spans="1:13" x14ac:dyDescent="0.2">
      <c r="A4" s="24" t="s">
        <v>100</v>
      </c>
      <c r="B4" s="1">
        <v>458684</v>
      </c>
      <c r="C4" s="1">
        <v>159000</v>
      </c>
      <c r="D4" s="1">
        <f>B4/C4</f>
        <v>2.884805031446541</v>
      </c>
      <c r="E4" s="1">
        <f>D4/D6</f>
        <v>0.4027821552098198</v>
      </c>
      <c r="G4" s="16" t="s">
        <v>9</v>
      </c>
      <c r="H4" s="1">
        <v>1.1661587103737088</v>
      </c>
      <c r="I4" s="1">
        <v>2.3576124025899134</v>
      </c>
      <c r="J4" s="1">
        <v>0.58085420670595156</v>
      </c>
      <c r="K4" s="1">
        <v>1.1721733173987814</v>
      </c>
      <c r="L4" s="17">
        <v>1</v>
      </c>
      <c r="M4" s="24"/>
    </row>
    <row r="5" spans="1:13" x14ac:dyDescent="0.2">
      <c r="A5" s="24" t="s">
        <v>101</v>
      </c>
      <c r="B5" s="1">
        <v>1276692</v>
      </c>
      <c r="C5" s="1">
        <v>175000</v>
      </c>
      <c r="D5" s="1">
        <f>B5/C5</f>
        <v>7.2953828571428572</v>
      </c>
      <c r="E5" s="1">
        <f>D5/D6</f>
        <v>1.0185957103684515</v>
      </c>
      <c r="G5" s="16" t="s">
        <v>0</v>
      </c>
      <c r="H5" s="1">
        <f>AVERAGE(H3:H4)</f>
        <v>1.0497779994804359</v>
      </c>
      <c r="I5" s="1">
        <f>AVERAGE(I3:I4)</f>
        <v>2.2546360708364799</v>
      </c>
      <c r="J5" s="1">
        <f>AVERAGE(J3:J4)</f>
        <v>0.49181818095788565</v>
      </c>
      <c r="K5" s="1">
        <f>AVERAGE(K3:K4)</f>
        <v>1.0953845138836165</v>
      </c>
      <c r="L5" s="17">
        <f>AVERAGE(L3:L4)</f>
        <v>1</v>
      </c>
      <c r="M5" s="1"/>
    </row>
    <row r="6" spans="1:13" x14ac:dyDescent="0.2">
      <c r="A6" s="24" t="s">
        <v>102</v>
      </c>
      <c r="B6" s="1">
        <v>1310682</v>
      </c>
      <c r="C6" s="1">
        <v>183000</v>
      </c>
      <c r="D6" s="1">
        <f>B6/C6</f>
        <v>7.1621967213114752</v>
      </c>
      <c r="E6" s="1">
        <v>1</v>
      </c>
      <c r="G6" s="16" t="s">
        <v>1</v>
      </c>
      <c r="H6" s="1">
        <f>_xlfn.STDEV.P(H3:H4)/(SQRT(2))</f>
        <v>8.2293589871944461E-2</v>
      </c>
      <c r="I6" s="1">
        <f>_xlfn.STDEV.P(I3:I4)/(SQRT(2))</f>
        <v>7.2815262484568474E-2</v>
      </c>
      <c r="J6" s="1">
        <f>_xlfn.STDEV.P(J3:J4)/(SQRT(2))</f>
        <v>6.2957977576357571E-2</v>
      </c>
      <c r="K6" s="1">
        <f>_xlfn.STDEV.P(K3:K4)/(SQRT(2))</f>
        <v>5.4297883684774513E-2</v>
      </c>
      <c r="L6" s="17">
        <f>_xlfn.STDEV.P(L3:L4)/(SQRT(2))</f>
        <v>0</v>
      </c>
      <c r="M6" s="1"/>
    </row>
    <row r="7" spans="1:13" ht="17" thickBot="1" x14ac:dyDescent="0.25">
      <c r="A7" s="24"/>
      <c r="B7" s="1"/>
      <c r="C7" s="1"/>
      <c r="D7" s="1"/>
      <c r="E7" s="1"/>
      <c r="F7" s="1"/>
      <c r="G7" s="16"/>
      <c r="H7" s="1"/>
      <c r="I7" s="1"/>
      <c r="J7" s="1"/>
      <c r="K7" s="1"/>
      <c r="L7" s="17"/>
      <c r="M7" s="1"/>
    </row>
    <row r="8" spans="1:13" x14ac:dyDescent="0.2">
      <c r="A8" s="25" t="s">
        <v>8</v>
      </c>
      <c r="B8" s="10" t="s">
        <v>32</v>
      </c>
      <c r="C8" s="5" t="s">
        <v>7</v>
      </c>
      <c r="D8" s="5" t="s">
        <v>4</v>
      </c>
      <c r="E8" s="5" t="s">
        <v>5</v>
      </c>
      <c r="F8" s="1"/>
      <c r="G8" s="90" t="s">
        <v>17</v>
      </c>
      <c r="H8" s="27" t="s">
        <v>99</v>
      </c>
      <c r="I8" s="27" t="s">
        <v>94</v>
      </c>
      <c r="J8" s="27" t="s">
        <v>95</v>
      </c>
      <c r="K8" s="27" t="s">
        <v>96</v>
      </c>
      <c r="L8" s="28" t="s">
        <v>98</v>
      </c>
      <c r="M8" s="1"/>
    </row>
    <row r="9" spans="1:13" x14ac:dyDescent="0.2">
      <c r="A9" s="24" t="s">
        <v>103</v>
      </c>
      <c r="B9" s="1">
        <v>566678</v>
      </c>
      <c r="C9" s="1">
        <v>140000</v>
      </c>
      <c r="D9" s="1">
        <f>B9/C9</f>
        <v>4.0476999999999999</v>
      </c>
      <c r="E9" s="1">
        <f>D9/D13</f>
        <v>1.0266376780917901</v>
      </c>
      <c r="F9" s="1"/>
      <c r="G9" s="16" t="s">
        <v>8</v>
      </c>
      <c r="H9" s="1">
        <v>1.0266376780917901</v>
      </c>
      <c r="I9" s="1">
        <v>2.8347966447843138</v>
      </c>
      <c r="J9" s="1">
        <v>0.55067374949489412</v>
      </c>
      <c r="K9" s="1">
        <v>0.98121409663947323</v>
      </c>
      <c r="L9" s="17">
        <v>1</v>
      </c>
      <c r="M9" s="1"/>
    </row>
    <row r="10" spans="1:13" x14ac:dyDescent="0.2">
      <c r="A10" s="24" t="s">
        <v>94</v>
      </c>
      <c r="B10" s="1">
        <v>1687679.5</v>
      </c>
      <c r="C10" s="1">
        <v>151000</v>
      </c>
      <c r="D10" s="1">
        <f>B10/C10</f>
        <v>11.176685430463577</v>
      </c>
      <c r="E10" s="1">
        <f>D10/D13</f>
        <v>2.8347966447843138</v>
      </c>
      <c r="F10" s="1"/>
      <c r="G10" s="16" t="s">
        <v>9</v>
      </c>
      <c r="H10" s="1">
        <v>2.2222536975190841</v>
      </c>
      <c r="I10" s="1">
        <v>9.9546032847559562</v>
      </c>
      <c r="J10" s="1">
        <v>0.61197382769901854</v>
      </c>
      <c r="K10" s="1">
        <v>1.9788833318709602</v>
      </c>
      <c r="L10" s="17">
        <v>1</v>
      </c>
      <c r="M10" s="1"/>
    </row>
    <row r="11" spans="1:13" x14ac:dyDescent="0.2">
      <c r="A11" s="24" t="s">
        <v>100</v>
      </c>
      <c r="B11" s="1">
        <v>196270</v>
      </c>
      <c r="C11" s="1">
        <v>90400</v>
      </c>
      <c r="D11" s="1">
        <f>B11/C11</f>
        <v>2.1711283185840706</v>
      </c>
      <c r="E11" s="1">
        <f>D11/D13</f>
        <v>0.55067374949489412</v>
      </c>
      <c r="F11" s="1"/>
      <c r="G11" s="16" t="s">
        <v>0</v>
      </c>
      <c r="H11" s="1">
        <f>AVERAGE(H9:H10)</f>
        <v>1.6244456878054372</v>
      </c>
      <c r="I11" s="1">
        <f>AVERAGE(I9:I10)</f>
        <v>6.394699964770135</v>
      </c>
      <c r="J11" s="1">
        <f>AVERAGE(J9:J10)</f>
        <v>0.58132378859695633</v>
      </c>
      <c r="K11" s="1">
        <f>AVERAGE(K9:K10)</f>
        <v>1.4800487142552168</v>
      </c>
      <c r="L11" s="17">
        <f>AVERAGE(L9:L10)</f>
        <v>1</v>
      </c>
      <c r="M11" s="1"/>
    </row>
    <row r="12" spans="1:13" ht="17" thickBot="1" x14ac:dyDescent="0.25">
      <c r="A12" s="24" t="s">
        <v>101</v>
      </c>
      <c r="B12" s="1">
        <v>406204</v>
      </c>
      <c r="C12" s="1">
        <v>105000</v>
      </c>
      <c r="D12" s="1">
        <f>B12/C12</f>
        <v>3.8686095238095239</v>
      </c>
      <c r="E12" s="1">
        <f>D12/D13</f>
        <v>0.98121409663947323</v>
      </c>
      <c r="F12" s="1"/>
      <c r="G12" s="21" t="s">
        <v>1</v>
      </c>
      <c r="H12" s="22">
        <f>_xlfn.STDEV.P(H9:H10)/(SQRT(2))</f>
        <v>0.42271409751615302</v>
      </c>
      <c r="I12" s="22">
        <f>_xlfn.STDEV.P(I9:I10)/(SQRT(2))</f>
        <v>2.5172317779304785</v>
      </c>
      <c r="J12" s="22">
        <f>_xlfn.STDEV.P(J9:J10)/(SQRT(2))</f>
        <v>2.1672850492701026E-2</v>
      </c>
      <c r="K12" s="22">
        <f>_xlfn.STDEV.P(K9:K10)/(SQRT(2))</f>
        <v>0.35272934080669044</v>
      </c>
      <c r="L12" s="23">
        <f>_xlfn.STDEV.P(L9:L10)/(SQRT(2))</f>
        <v>0</v>
      </c>
      <c r="M12" s="1"/>
    </row>
    <row r="13" spans="1:13" x14ac:dyDescent="0.2">
      <c r="A13" s="24" t="s">
        <v>102</v>
      </c>
      <c r="B13" s="1">
        <v>548032</v>
      </c>
      <c r="C13" s="1">
        <v>139000</v>
      </c>
      <c r="D13" s="1">
        <f>B13/C13</f>
        <v>3.9426762589928059</v>
      </c>
      <c r="E13" s="1">
        <v>1</v>
      </c>
      <c r="F13" s="1"/>
      <c r="M13" s="1"/>
    </row>
    <row r="14" spans="1:13" x14ac:dyDescent="0.2">
      <c r="A14" s="1"/>
      <c r="B14" s="1"/>
      <c r="C14" s="1"/>
      <c r="D14" s="1"/>
      <c r="E14" s="1"/>
      <c r="F14" s="1"/>
      <c r="M14" s="1"/>
    </row>
    <row r="15" spans="1:13" x14ac:dyDescent="0.2">
      <c r="A15" s="6" t="s">
        <v>9</v>
      </c>
      <c r="B15" s="11" t="s">
        <v>6</v>
      </c>
      <c r="C15" s="7" t="s">
        <v>7</v>
      </c>
      <c r="D15" s="7" t="s">
        <v>4</v>
      </c>
      <c r="E15" s="7" t="s">
        <v>5</v>
      </c>
      <c r="F15" s="1"/>
      <c r="M15" s="1"/>
    </row>
    <row r="16" spans="1:13" x14ac:dyDescent="0.2">
      <c r="A16" s="24" t="s">
        <v>103</v>
      </c>
      <c r="B16" s="1">
        <v>5790000</v>
      </c>
      <c r="C16" s="1">
        <v>349000</v>
      </c>
      <c r="D16" s="1">
        <f>B16/C16</f>
        <v>16.590257879656161</v>
      </c>
      <c r="E16" s="1">
        <f>D16/D20</f>
        <v>1.1661587103737088</v>
      </c>
      <c r="F16" s="1"/>
      <c r="M16" s="1"/>
    </row>
    <row r="17" spans="1:14" x14ac:dyDescent="0.2">
      <c r="A17" s="24" t="s">
        <v>94</v>
      </c>
      <c r="B17" s="1">
        <v>10800000</v>
      </c>
      <c r="C17" s="1">
        <v>322000</v>
      </c>
      <c r="D17" s="1">
        <f>B17/C17</f>
        <v>33.54037267080745</v>
      </c>
      <c r="E17" s="1">
        <f>D17/D20</f>
        <v>2.3576124025899134</v>
      </c>
      <c r="F17" s="1"/>
      <c r="M17" s="1"/>
    </row>
    <row r="18" spans="1:14" x14ac:dyDescent="0.2">
      <c r="A18" s="24" t="s">
        <v>100</v>
      </c>
      <c r="B18" s="1">
        <v>2760000</v>
      </c>
      <c r="C18" s="1">
        <v>334000</v>
      </c>
      <c r="D18" s="1">
        <f>B18/C18</f>
        <v>8.2634730538922163</v>
      </c>
      <c r="E18" s="1">
        <f>D18/D20</f>
        <v>0.58085420670595156</v>
      </c>
      <c r="F18" s="1"/>
    </row>
    <row r="19" spans="1:14" x14ac:dyDescent="0.2">
      <c r="A19" s="24" t="s">
        <v>101</v>
      </c>
      <c r="B19" s="1">
        <v>6070000</v>
      </c>
      <c r="C19" s="1">
        <v>364000</v>
      </c>
      <c r="D19" s="1">
        <f>B19/C19</f>
        <v>16.675824175824175</v>
      </c>
      <c r="E19" s="1">
        <f>D19/D20</f>
        <v>1.1721733173987814</v>
      </c>
    </row>
    <row r="20" spans="1:14" x14ac:dyDescent="0.2">
      <c r="A20" s="24" t="s">
        <v>102</v>
      </c>
      <c r="B20" s="1">
        <v>3770000</v>
      </c>
      <c r="C20" s="1">
        <v>265000</v>
      </c>
      <c r="D20" s="1">
        <f>B20/C20</f>
        <v>14.226415094339623</v>
      </c>
      <c r="E20" s="1">
        <v>1</v>
      </c>
      <c r="F20" s="1"/>
    </row>
    <row r="22" spans="1:14" x14ac:dyDescent="0.2">
      <c r="A22" s="6" t="s">
        <v>9</v>
      </c>
      <c r="B22" s="11" t="s">
        <v>32</v>
      </c>
      <c r="C22" s="7" t="s">
        <v>7</v>
      </c>
      <c r="D22" s="7" t="s">
        <v>4</v>
      </c>
      <c r="E22" s="7" t="s">
        <v>5</v>
      </c>
      <c r="F22" s="51"/>
      <c r="G22" s="51"/>
      <c r="H22" s="51"/>
      <c r="I22" s="51"/>
      <c r="J22" s="51"/>
      <c r="K22" s="51"/>
      <c r="L22" s="51"/>
      <c r="M22" s="51"/>
      <c r="N22" s="51"/>
    </row>
    <row r="23" spans="1:14" x14ac:dyDescent="0.2">
      <c r="A23" s="24" t="s">
        <v>103</v>
      </c>
      <c r="B23" s="1">
        <v>749000</v>
      </c>
      <c r="C23" s="1">
        <v>512000</v>
      </c>
      <c r="D23" s="1">
        <f>B23/C23</f>
        <v>1.462890625</v>
      </c>
      <c r="E23" s="1">
        <f>D23/D27</f>
        <v>2.2222536975190841</v>
      </c>
      <c r="F23" s="1"/>
      <c r="G23" s="1"/>
      <c r="H23" s="1"/>
      <c r="I23" s="1"/>
      <c r="J23" s="1"/>
      <c r="K23" s="1"/>
      <c r="L23" s="36"/>
      <c r="M23" s="36"/>
      <c r="N23" s="51"/>
    </row>
    <row r="24" spans="1:14" x14ac:dyDescent="0.2">
      <c r="A24" s="24" t="s">
        <v>94</v>
      </c>
      <c r="B24" s="1">
        <v>1730000</v>
      </c>
      <c r="C24" s="1">
        <v>264000</v>
      </c>
      <c r="D24" s="1">
        <f>B24/C24</f>
        <v>6.5530303030303028</v>
      </c>
      <c r="E24" s="1">
        <f>D24/D27</f>
        <v>9.9546032847559562</v>
      </c>
      <c r="F24" s="1"/>
      <c r="G24" s="1"/>
      <c r="H24" s="1"/>
      <c r="I24" s="1"/>
      <c r="J24" s="1"/>
      <c r="K24" s="1"/>
      <c r="L24" s="1"/>
      <c r="M24" s="1"/>
      <c r="N24" s="51"/>
    </row>
    <row r="25" spans="1:14" x14ac:dyDescent="0.2">
      <c r="A25" s="24" t="s">
        <v>100</v>
      </c>
      <c r="B25" s="1">
        <v>98700</v>
      </c>
      <c r="C25" s="1">
        <v>245000</v>
      </c>
      <c r="D25" s="1">
        <f>B25/C25</f>
        <v>0.40285714285714286</v>
      </c>
      <c r="E25" s="1">
        <f>D25/D27</f>
        <v>0.61197382769901854</v>
      </c>
      <c r="F25" s="51"/>
      <c r="G25" s="1"/>
      <c r="H25" s="1"/>
      <c r="I25" s="1"/>
      <c r="J25" s="1"/>
      <c r="K25" s="1"/>
      <c r="L25" s="1"/>
      <c r="M25" s="1"/>
      <c r="N25" s="51"/>
    </row>
    <row r="26" spans="1:14" x14ac:dyDescent="0.2">
      <c r="A26" s="24" t="s">
        <v>101</v>
      </c>
      <c r="B26" s="1">
        <v>340000</v>
      </c>
      <c r="C26" s="1">
        <v>261000</v>
      </c>
      <c r="D26" s="1">
        <f>B26/C26</f>
        <v>1.3026819923371646</v>
      </c>
      <c r="E26" s="1">
        <f>D26/D27</f>
        <v>1.9788833318709602</v>
      </c>
      <c r="F26" s="51"/>
      <c r="G26" s="1"/>
      <c r="H26" s="1"/>
      <c r="I26" s="1"/>
      <c r="J26" s="1"/>
      <c r="K26" s="1"/>
      <c r="L26" s="1"/>
      <c r="M26" s="1"/>
      <c r="N26" s="51"/>
    </row>
    <row r="27" spans="1:14" x14ac:dyDescent="0.2">
      <c r="A27" s="24" t="s">
        <v>102</v>
      </c>
      <c r="B27" s="1">
        <v>262000</v>
      </c>
      <c r="C27" s="1">
        <v>398000</v>
      </c>
      <c r="D27" s="1">
        <f>B27/C27</f>
        <v>0.65829145728643212</v>
      </c>
      <c r="E27" s="1">
        <v>1</v>
      </c>
      <c r="F27" s="51"/>
      <c r="G27" s="1"/>
      <c r="H27" s="1"/>
      <c r="I27" s="1"/>
      <c r="J27" s="1"/>
      <c r="K27" s="1"/>
      <c r="L27" s="1"/>
      <c r="M27" s="1"/>
      <c r="N27" s="51"/>
    </row>
    <row r="28" spans="1:14" x14ac:dyDescent="0.2">
      <c r="F28" s="51"/>
      <c r="G28" s="51"/>
      <c r="H28" s="51"/>
      <c r="I28" s="51"/>
      <c r="J28" s="51"/>
      <c r="K28" s="51"/>
      <c r="L28" s="51"/>
      <c r="M28" s="51"/>
      <c r="N28" s="51"/>
    </row>
    <row r="29" spans="1:14" x14ac:dyDescent="0.2">
      <c r="F29" s="51"/>
      <c r="G29" s="1"/>
      <c r="H29" s="1"/>
      <c r="I29" s="1"/>
      <c r="J29" s="1"/>
      <c r="K29" s="1"/>
      <c r="L29" s="36"/>
      <c r="M29" s="36"/>
      <c r="N29" s="51"/>
    </row>
    <row r="30" spans="1:14" x14ac:dyDescent="0.2">
      <c r="F30" s="51"/>
      <c r="G30" s="1"/>
      <c r="H30" s="1"/>
      <c r="I30" s="1"/>
      <c r="J30" s="1"/>
      <c r="K30" s="1"/>
      <c r="L30" s="1"/>
      <c r="M30" s="1"/>
      <c r="N30" s="51"/>
    </row>
    <row r="31" spans="1:14" x14ac:dyDescent="0.2">
      <c r="F31" s="51"/>
      <c r="G31" s="1"/>
      <c r="H31" s="1"/>
      <c r="I31" s="1"/>
      <c r="J31" s="1"/>
      <c r="K31" s="1"/>
      <c r="L31" s="1"/>
      <c r="M31" s="1"/>
      <c r="N31" s="51"/>
    </row>
    <row r="32" spans="1:14" x14ac:dyDescent="0.2">
      <c r="F32" s="51"/>
      <c r="G32" s="1"/>
      <c r="H32" s="1"/>
      <c r="I32" s="1"/>
      <c r="J32" s="1"/>
      <c r="K32" s="1"/>
      <c r="L32" s="1"/>
      <c r="M32" s="1"/>
      <c r="N32" s="51"/>
    </row>
    <row r="33" spans="6:14" x14ac:dyDescent="0.2">
      <c r="F33" s="51"/>
      <c r="G33" s="1"/>
      <c r="H33" s="1"/>
      <c r="I33" s="1"/>
      <c r="J33" s="1"/>
      <c r="K33" s="1"/>
      <c r="L33" s="1"/>
      <c r="M33" s="1"/>
      <c r="N33" s="51"/>
    </row>
    <row r="34" spans="6:14" x14ac:dyDescent="0.2">
      <c r="F34" s="51"/>
      <c r="G34" s="51"/>
      <c r="H34" s="51"/>
      <c r="I34" s="51"/>
      <c r="J34" s="51"/>
      <c r="K34" s="51"/>
      <c r="L34" s="51"/>
      <c r="M34" s="51"/>
      <c r="N34" s="5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4E89AF-4B8C-EE4F-B22A-20CBEE6981CB}">
  <dimension ref="A1:R58"/>
  <sheetViews>
    <sheetView topLeftCell="A8" workbookViewId="0">
      <selection activeCell="A3" sqref="A3"/>
    </sheetView>
  </sheetViews>
  <sheetFormatPr baseColWidth="10" defaultRowHeight="16" x14ac:dyDescent="0.2"/>
  <cols>
    <col min="1" max="1" width="46.33203125" customWidth="1"/>
    <col min="7" max="7" width="22.1640625" customWidth="1"/>
    <col min="8" max="8" width="40.1640625" customWidth="1"/>
    <col min="9" max="9" width="47.6640625" customWidth="1"/>
    <col min="10" max="10" width="32.6640625" customWidth="1"/>
    <col min="12" max="12" width="14.83203125" customWidth="1"/>
    <col min="13" max="13" width="38.5" customWidth="1"/>
    <col min="14" max="14" width="44.33203125" customWidth="1"/>
    <col min="15" max="15" width="27.5" customWidth="1"/>
    <col min="16" max="16" width="35.1640625" customWidth="1"/>
  </cols>
  <sheetData>
    <row r="1" spans="1:18" ht="17" thickBot="1" x14ac:dyDescent="0.25">
      <c r="A1" s="25" t="s">
        <v>8</v>
      </c>
      <c r="B1" s="10" t="s">
        <v>6</v>
      </c>
      <c r="C1" s="5" t="s">
        <v>7</v>
      </c>
      <c r="D1" s="5" t="s">
        <v>4</v>
      </c>
      <c r="E1" s="5" t="s">
        <v>5</v>
      </c>
    </row>
    <row r="2" spans="1:18" x14ac:dyDescent="0.2">
      <c r="A2" s="57" t="s">
        <v>104</v>
      </c>
      <c r="B2" s="1">
        <v>4696064</v>
      </c>
      <c r="C2" s="1">
        <v>311000</v>
      </c>
      <c r="D2" s="1">
        <f>B2/C2</f>
        <v>15.099884244372991</v>
      </c>
      <c r="E2" s="1">
        <v>1</v>
      </c>
      <c r="G2" s="89" t="s">
        <v>16</v>
      </c>
      <c r="H2" s="58" t="s">
        <v>104</v>
      </c>
      <c r="I2" s="59" t="s">
        <v>105</v>
      </c>
    </row>
    <row r="3" spans="1:18" x14ac:dyDescent="0.2">
      <c r="A3" s="57" t="s">
        <v>105</v>
      </c>
      <c r="B3" s="1">
        <v>5819763</v>
      </c>
      <c r="C3" s="1">
        <v>390000</v>
      </c>
      <c r="D3" s="1">
        <f>B3/C3</f>
        <v>14.922469230769231</v>
      </c>
      <c r="E3" s="1">
        <f>D3/D2</f>
        <v>0.98825057128038096</v>
      </c>
      <c r="G3" s="16" t="s">
        <v>8</v>
      </c>
      <c r="H3" s="1">
        <v>1</v>
      </c>
      <c r="I3" s="17">
        <v>0.98825057128038096</v>
      </c>
      <c r="R3" s="1"/>
    </row>
    <row r="4" spans="1:18" x14ac:dyDescent="0.2">
      <c r="G4" s="16" t="s">
        <v>9</v>
      </c>
      <c r="H4" s="1">
        <v>1</v>
      </c>
      <c r="I4" s="17">
        <v>0.73353480999766729</v>
      </c>
      <c r="R4" s="1"/>
    </row>
    <row r="5" spans="1:18" x14ac:dyDescent="0.2">
      <c r="A5" s="25" t="s">
        <v>8</v>
      </c>
      <c r="B5" s="10" t="s">
        <v>32</v>
      </c>
      <c r="C5" s="5" t="s">
        <v>7</v>
      </c>
      <c r="D5" s="5" t="s">
        <v>4</v>
      </c>
      <c r="E5" s="5" t="s">
        <v>5</v>
      </c>
      <c r="G5" s="16" t="s">
        <v>55</v>
      </c>
      <c r="H5" s="1">
        <f>AVERAGE(H3:H4)</f>
        <v>1</v>
      </c>
      <c r="I5" s="17">
        <f>AVERAGE(I3:I4)</f>
        <v>0.86089269063902418</v>
      </c>
      <c r="R5" s="1"/>
    </row>
    <row r="6" spans="1:18" x14ac:dyDescent="0.2">
      <c r="A6" s="57" t="s">
        <v>104</v>
      </c>
      <c r="B6" s="1">
        <v>3360000</v>
      </c>
      <c r="C6" s="1">
        <v>467000</v>
      </c>
      <c r="D6" s="1">
        <f>B6/C6</f>
        <v>7.1948608137044969</v>
      </c>
      <c r="E6" s="1">
        <v>1</v>
      </c>
      <c r="G6" s="16" t="s">
        <v>1</v>
      </c>
      <c r="H6" s="1">
        <f>_xlfn.STDEV.P(H3:H4)/(SQRT(2))</f>
        <v>0</v>
      </c>
      <c r="I6" s="17">
        <f>_xlfn.STDEV.P(I3:I4)/(SQRT(2))</f>
        <v>9.0055621039050002E-2</v>
      </c>
      <c r="J6" s="24"/>
      <c r="Q6" s="24"/>
      <c r="R6" s="1"/>
    </row>
    <row r="7" spans="1:18" x14ac:dyDescent="0.2">
      <c r="A7" s="57" t="s">
        <v>105</v>
      </c>
      <c r="B7" s="1">
        <v>2280000</v>
      </c>
      <c r="C7" s="1">
        <v>363000</v>
      </c>
      <c r="D7" s="1">
        <f>B7/C7</f>
        <v>6.2809917355371905</v>
      </c>
      <c r="E7" s="1">
        <f>D7/D6</f>
        <v>0.8729830775285321</v>
      </c>
      <c r="G7" s="16"/>
      <c r="H7" s="1"/>
      <c r="I7" s="17"/>
      <c r="J7" s="1"/>
      <c r="Q7" s="1"/>
      <c r="R7" s="1"/>
    </row>
    <row r="8" spans="1:18" x14ac:dyDescent="0.2">
      <c r="G8" s="18" t="s">
        <v>17</v>
      </c>
      <c r="H8" s="98" t="s">
        <v>104</v>
      </c>
      <c r="I8" s="99" t="s">
        <v>105</v>
      </c>
      <c r="J8" s="1"/>
      <c r="Q8" s="1"/>
      <c r="R8" s="1"/>
    </row>
    <row r="9" spans="1:18" x14ac:dyDescent="0.2">
      <c r="A9" s="6" t="s">
        <v>9</v>
      </c>
      <c r="B9" s="11" t="s">
        <v>6</v>
      </c>
      <c r="C9" s="7" t="s">
        <v>7</v>
      </c>
      <c r="D9" s="7" t="s">
        <v>4</v>
      </c>
      <c r="E9" s="7" t="s">
        <v>5</v>
      </c>
      <c r="G9" s="16" t="s">
        <v>53</v>
      </c>
      <c r="H9" s="1">
        <v>1</v>
      </c>
      <c r="I9" s="17">
        <v>0.8729830775285321</v>
      </c>
      <c r="J9" s="1"/>
      <c r="Q9" s="1"/>
      <c r="R9" s="1"/>
    </row>
    <row r="10" spans="1:18" x14ac:dyDescent="0.2">
      <c r="A10" s="57" t="s">
        <v>104</v>
      </c>
      <c r="B10" s="1">
        <v>7392981</v>
      </c>
      <c r="C10" s="1">
        <v>387000</v>
      </c>
      <c r="D10" s="1">
        <f>B10/C10</f>
        <v>19.103310077519382</v>
      </c>
      <c r="E10">
        <v>1</v>
      </c>
      <c r="G10" s="16" t="s">
        <v>54</v>
      </c>
      <c r="H10" s="1">
        <v>1</v>
      </c>
      <c r="I10" s="17">
        <v>0.89198606271777003</v>
      </c>
      <c r="J10" s="1"/>
      <c r="Q10" s="1"/>
      <c r="R10" s="1"/>
    </row>
    <row r="11" spans="1:18" x14ac:dyDescent="0.2">
      <c r="A11" s="57" t="s">
        <v>105</v>
      </c>
      <c r="B11" s="1">
        <v>5647216</v>
      </c>
      <c r="C11" s="1">
        <v>403000</v>
      </c>
      <c r="D11" s="1">
        <f>B11/C11</f>
        <v>14.012942928039703</v>
      </c>
      <c r="E11">
        <f>D11/D10</f>
        <v>0.73353480999766729</v>
      </c>
      <c r="G11" s="16" t="s">
        <v>55</v>
      </c>
      <c r="H11" s="1">
        <f>AVERAGE(H9:H10)</f>
        <v>1</v>
      </c>
      <c r="I11" s="17">
        <f>AVERAGE(I9:I10)</f>
        <v>0.88248457012315107</v>
      </c>
      <c r="J11" s="1"/>
      <c r="O11" s="1"/>
      <c r="P11" s="1"/>
      <c r="Q11" s="1"/>
      <c r="R11" s="1"/>
    </row>
    <row r="12" spans="1:18" ht="17" thickBot="1" x14ac:dyDescent="0.25">
      <c r="G12" s="21" t="s">
        <v>1</v>
      </c>
      <c r="H12" s="22">
        <f>_xlfn.STDEV.P(H9:H10)/(SQRT(2))</f>
        <v>0</v>
      </c>
      <c r="I12" s="23">
        <f>_xlfn.STDEV.P(I9:I10)/(SQRT(2))</f>
        <v>6.7185698450488336E-3</v>
      </c>
      <c r="J12" s="1"/>
      <c r="O12" s="1"/>
      <c r="P12" s="1"/>
      <c r="Q12" s="1"/>
      <c r="R12" s="1"/>
    </row>
    <row r="13" spans="1:18" ht="17" thickBot="1" x14ac:dyDescent="0.25">
      <c r="A13" s="6" t="s">
        <v>9</v>
      </c>
      <c r="B13" s="11" t="s">
        <v>32</v>
      </c>
      <c r="C13" s="7" t="s">
        <v>7</v>
      </c>
      <c r="D13" s="7" t="s">
        <v>4</v>
      </c>
      <c r="E13" s="7" t="s">
        <v>5</v>
      </c>
      <c r="G13" s="31"/>
      <c r="H13" s="31"/>
      <c r="I13" s="31"/>
      <c r="J13" s="1"/>
      <c r="O13" s="1"/>
      <c r="P13" s="1"/>
      <c r="Q13" s="1"/>
      <c r="R13" s="1"/>
    </row>
    <row r="14" spans="1:18" x14ac:dyDescent="0.2">
      <c r="A14" s="57" t="s">
        <v>104</v>
      </c>
      <c r="B14" s="1">
        <v>2460000</v>
      </c>
      <c r="C14" s="1">
        <v>384000</v>
      </c>
      <c r="D14" s="1">
        <f>B14/C14</f>
        <v>6.40625</v>
      </c>
      <c r="E14">
        <v>1</v>
      </c>
      <c r="G14" s="89" t="s">
        <v>16</v>
      </c>
      <c r="H14" s="58" t="s">
        <v>106</v>
      </c>
      <c r="I14" s="59" t="s">
        <v>107</v>
      </c>
      <c r="J14" s="1"/>
      <c r="O14" s="1"/>
      <c r="P14" s="1"/>
      <c r="Q14" s="1"/>
      <c r="R14" s="1"/>
    </row>
    <row r="15" spans="1:18" x14ac:dyDescent="0.2">
      <c r="A15" s="57" t="s">
        <v>105</v>
      </c>
      <c r="B15" s="1">
        <v>1360000</v>
      </c>
      <c r="C15" s="1">
        <v>238000</v>
      </c>
      <c r="D15" s="1">
        <f>B15/C15</f>
        <v>5.7142857142857144</v>
      </c>
      <c r="E15">
        <f>D15/D14</f>
        <v>0.89198606271777003</v>
      </c>
      <c r="G15" s="16" t="s">
        <v>8</v>
      </c>
      <c r="H15" s="1">
        <v>1</v>
      </c>
      <c r="I15" s="17">
        <v>0.64666275836688003</v>
      </c>
      <c r="R15" s="1"/>
    </row>
    <row r="16" spans="1:18" x14ac:dyDescent="0.2">
      <c r="G16" s="16" t="s">
        <v>9</v>
      </c>
      <c r="H16" s="1">
        <v>1</v>
      </c>
      <c r="I16" s="17">
        <v>0.67962040535898316</v>
      </c>
      <c r="R16" s="1"/>
    </row>
    <row r="17" spans="1:18" x14ac:dyDescent="0.2">
      <c r="A17" s="25" t="s">
        <v>8</v>
      </c>
      <c r="B17" s="10" t="s">
        <v>6</v>
      </c>
      <c r="C17" s="5" t="s">
        <v>7</v>
      </c>
      <c r="D17" s="5" t="s">
        <v>4</v>
      </c>
      <c r="E17" s="5" t="s">
        <v>5</v>
      </c>
      <c r="G17" s="16" t="s">
        <v>55</v>
      </c>
      <c r="H17" s="1">
        <f>AVERAGE(H15:H16)</f>
        <v>1</v>
      </c>
      <c r="I17" s="17">
        <f>AVERAGE(I15:I16)</f>
        <v>0.6631415818629316</v>
      </c>
      <c r="R17" s="1"/>
    </row>
    <row r="18" spans="1:18" x14ac:dyDescent="0.2">
      <c r="A18" s="57" t="s">
        <v>106</v>
      </c>
      <c r="B18" s="1">
        <v>5191022</v>
      </c>
      <c r="C18" s="1">
        <v>508000</v>
      </c>
      <c r="D18" s="1">
        <f>B18/C18</f>
        <v>10.218547244094488</v>
      </c>
      <c r="E18" s="1">
        <v>1</v>
      </c>
      <c r="F18" s="1"/>
      <c r="G18" s="16" t="s">
        <v>1</v>
      </c>
      <c r="H18" s="1">
        <f>_xlfn.STDEV.P(H15:H16)/(SQRT(2))</f>
        <v>0</v>
      </c>
      <c r="I18" s="17">
        <f>_xlfn.STDEV.P(I15:I16)/(SQRT(2))</f>
        <v>1.165228784003427E-2</v>
      </c>
      <c r="R18" s="1"/>
    </row>
    <row r="19" spans="1:18" x14ac:dyDescent="0.2">
      <c r="A19" s="57" t="s">
        <v>107</v>
      </c>
      <c r="B19" s="1">
        <v>4017636</v>
      </c>
      <c r="C19" s="1">
        <v>608000</v>
      </c>
      <c r="D19" s="1">
        <f>B19/C19</f>
        <v>6.6079539473684212</v>
      </c>
      <c r="E19" s="1">
        <f>D19/D18</f>
        <v>0.64666275836688003</v>
      </c>
      <c r="G19" s="16"/>
      <c r="H19" s="1"/>
      <c r="I19" s="17"/>
      <c r="R19" s="1"/>
    </row>
    <row r="20" spans="1:18" x14ac:dyDescent="0.2">
      <c r="G20" s="18" t="s">
        <v>17</v>
      </c>
      <c r="H20" s="98" t="s">
        <v>106</v>
      </c>
      <c r="I20" s="99" t="s">
        <v>107</v>
      </c>
      <c r="R20" s="1"/>
    </row>
    <row r="21" spans="1:18" x14ac:dyDescent="0.2">
      <c r="A21" s="25" t="s">
        <v>8</v>
      </c>
      <c r="B21" s="10" t="s">
        <v>32</v>
      </c>
      <c r="C21" s="5" t="s">
        <v>7</v>
      </c>
      <c r="D21" s="5" t="s">
        <v>4</v>
      </c>
      <c r="E21" s="5" t="s">
        <v>5</v>
      </c>
      <c r="G21" s="16" t="s">
        <v>53</v>
      </c>
      <c r="H21" s="1">
        <v>1</v>
      </c>
      <c r="I21" s="17">
        <v>0.30272863568215891</v>
      </c>
      <c r="J21" s="1"/>
      <c r="L21" s="1"/>
      <c r="M21" s="1"/>
      <c r="N21" s="1"/>
      <c r="O21" s="1"/>
      <c r="P21" s="1"/>
      <c r="Q21" s="1"/>
      <c r="R21" s="1"/>
    </row>
    <row r="22" spans="1:18" x14ac:dyDescent="0.2">
      <c r="A22" s="57" t="s">
        <v>106</v>
      </c>
      <c r="B22" s="1">
        <v>1450000</v>
      </c>
      <c r="C22" s="1">
        <v>288000</v>
      </c>
      <c r="D22" s="1">
        <f>B22/C22</f>
        <v>5.0347222222222223</v>
      </c>
      <c r="E22" s="1">
        <v>1</v>
      </c>
      <c r="G22" s="16" t="s">
        <v>54</v>
      </c>
      <c r="H22" s="1">
        <v>1</v>
      </c>
      <c r="I22" s="17">
        <v>0.46504596032897921</v>
      </c>
      <c r="J22" s="24"/>
      <c r="L22" s="1"/>
      <c r="M22" s="1"/>
      <c r="N22" s="24"/>
      <c r="O22" s="24"/>
      <c r="P22" s="24" t="s">
        <v>52</v>
      </c>
      <c r="Q22" s="24"/>
      <c r="R22" s="1"/>
    </row>
    <row r="23" spans="1:18" x14ac:dyDescent="0.2">
      <c r="A23" s="57" t="s">
        <v>107</v>
      </c>
      <c r="B23" s="1">
        <v>631000</v>
      </c>
      <c r="C23" s="1">
        <v>414000</v>
      </c>
      <c r="D23" s="1">
        <f>B23/C23</f>
        <v>1.5241545893719808</v>
      </c>
      <c r="E23" s="1">
        <f>D23/D22</f>
        <v>0.30272863568215891</v>
      </c>
      <c r="G23" s="16" t="s">
        <v>55</v>
      </c>
      <c r="H23" s="1">
        <f>AVERAGE(H21:H22)</f>
        <v>1</v>
      </c>
      <c r="I23" s="17">
        <f>AVERAGE(I21:I22)</f>
        <v>0.38388729800556909</v>
      </c>
      <c r="J23" s="1"/>
      <c r="L23" s="1"/>
      <c r="M23" s="1"/>
      <c r="N23" s="1"/>
      <c r="O23" s="1"/>
      <c r="P23" s="1">
        <v>0.3</v>
      </c>
      <c r="Q23" s="1"/>
      <c r="R23" s="1"/>
    </row>
    <row r="24" spans="1:18" ht="17" thickBot="1" x14ac:dyDescent="0.25">
      <c r="A24" s="2"/>
      <c r="B24" s="2"/>
      <c r="C24" s="24"/>
      <c r="D24" s="2"/>
      <c r="E24" s="2"/>
      <c r="G24" s="21" t="s">
        <v>1</v>
      </c>
      <c r="H24" s="22">
        <f>_xlfn.STDEV.P(H21:H22)/(SQRT(2))</f>
        <v>0</v>
      </c>
      <c r="I24" s="23">
        <f>_xlfn.STDEV.P(I21:I22)/(SQRT(2))</f>
        <v>5.7387840480912347E-2</v>
      </c>
      <c r="J24" s="1"/>
      <c r="L24" s="1"/>
      <c r="M24" s="1"/>
      <c r="N24" s="1"/>
      <c r="O24" s="1"/>
      <c r="P24" s="1">
        <v>0.47</v>
      </c>
      <c r="Q24" s="1"/>
      <c r="R24" s="1"/>
    </row>
    <row r="25" spans="1:18" x14ac:dyDescent="0.2">
      <c r="A25" s="6" t="s">
        <v>9</v>
      </c>
      <c r="B25" s="11" t="s">
        <v>6</v>
      </c>
      <c r="C25" s="7" t="s">
        <v>7</v>
      </c>
      <c r="D25" s="7" t="s">
        <v>4</v>
      </c>
      <c r="E25" s="7" t="s">
        <v>5</v>
      </c>
      <c r="J25" s="1"/>
      <c r="L25" s="1"/>
      <c r="M25" s="1"/>
      <c r="N25" s="1"/>
      <c r="O25" s="1"/>
      <c r="P25" s="1">
        <f>AVERAGE(P23:P24)</f>
        <v>0.38500000000000001</v>
      </c>
      <c r="Q25" s="1"/>
      <c r="R25" s="1"/>
    </row>
    <row r="26" spans="1:18" x14ac:dyDescent="0.2">
      <c r="A26" s="57" t="s">
        <v>106</v>
      </c>
      <c r="B26" s="1">
        <v>3280000</v>
      </c>
      <c r="C26" s="1">
        <v>1330000</v>
      </c>
      <c r="D26" s="1">
        <f>B26/C26</f>
        <v>2.4661654135338344</v>
      </c>
      <c r="E26" s="1">
        <v>1</v>
      </c>
      <c r="J26" s="1"/>
      <c r="L26" s="1"/>
      <c r="M26" s="1"/>
      <c r="N26" s="1"/>
      <c r="O26" s="1"/>
      <c r="P26" s="1">
        <f>_xlfn.STDEV.P(P23:P24)/(SQRT(2))</f>
        <v>6.0104076400856458E-2</v>
      </c>
      <c r="Q26" s="1"/>
      <c r="R26" s="1"/>
    </row>
    <row r="27" spans="1:18" x14ac:dyDescent="0.2">
      <c r="A27" s="57" t="s">
        <v>107</v>
      </c>
      <c r="B27" s="1">
        <v>2380000</v>
      </c>
      <c r="C27" s="1">
        <v>1420000</v>
      </c>
      <c r="D27" s="1">
        <f>B27/C27</f>
        <v>1.676056338028169</v>
      </c>
      <c r="E27" s="1">
        <f>D27/D26</f>
        <v>0.67962040535898316</v>
      </c>
      <c r="J27" s="55"/>
      <c r="L27" s="55"/>
      <c r="M27" s="55"/>
      <c r="N27" s="55"/>
      <c r="O27" s="55"/>
      <c r="R27" s="1"/>
    </row>
    <row r="28" spans="1:18" x14ac:dyDescent="0.2">
      <c r="A28" s="1"/>
      <c r="B28" s="1"/>
      <c r="C28" s="1"/>
      <c r="D28" s="1"/>
      <c r="E28" s="1"/>
      <c r="J28" s="24"/>
      <c r="L28" s="24"/>
      <c r="M28" s="51"/>
      <c r="N28" s="51"/>
      <c r="R28" s="1"/>
    </row>
    <row r="29" spans="1:18" x14ac:dyDescent="0.2">
      <c r="A29" s="6" t="s">
        <v>9</v>
      </c>
      <c r="B29" s="11" t="s">
        <v>32</v>
      </c>
      <c r="C29" s="7" t="s">
        <v>7</v>
      </c>
      <c r="D29" s="7" t="s">
        <v>4</v>
      </c>
      <c r="E29" s="7" t="s">
        <v>5</v>
      </c>
      <c r="G29" s="1"/>
      <c r="H29" s="1"/>
      <c r="I29" s="1"/>
      <c r="J29" s="1"/>
      <c r="K29" s="1"/>
      <c r="L29" s="1"/>
      <c r="M29" s="51"/>
      <c r="N29" s="51"/>
      <c r="R29" s="1"/>
    </row>
    <row r="30" spans="1:18" x14ac:dyDescent="0.2">
      <c r="A30" s="57" t="s">
        <v>106</v>
      </c>
      <c r="B30" s="1">
        <v>5070000</v>
      </c>
      <c r="C30" s="1">
        <v>769000</v>
      </c>
      <c r="D30" s="1">
        <f>B30/C30</f>
        <v>6.5929778933680101</v>
      </c>
      <c r="E30" s="1">
        <v>1</v>
      </c>
      <c r="G30" s="1"/>
      <c r="H30" s="1"/>
      <c r="I30" s="1"/>
      <c r="J30" s="1"/>
      <c r="K30" s="1"/>
      <c r="L30" s="1"/>
      <c r="M30" s="51"/>
      <c r="N30" s="51"/>
      <c r="R30" s="1"/>
    </row>
    <row r="31" spans="1:18" x14ac:dyDescent="0.2">
      <c r="A31" s="57" t="s">
        <v>107</v>
      </c>
      <c r="B31" s="1">
        <v>3250000</v>
      </c>
      <c r="C31" s="1">
        <v>1060000</v>
      </c>
      <c r="D31" s="1">
        <f>B31/C31</f>
        <v>3.0660377358490565</v>
      </c>
      <c r="E31" s="1">
        <f>D31/D30</f>
        <v>0.46504596032897921</v>
      </c>
      <c r="G31" s="1"/>
      <c r="H31" s="1"/>
      <c r="I31" s="1"/>
      <c r="J31" s="1"/>
      <c r="K31" s="1"/>
      <c r="L31" s="1"/>
      <c r="M31" s="51"/>
      <c r="N31" s="51"/>
      <c r="R31" s="1"/>
    </row>
    <row r="32" spans="1:18" x14ac:dyDescent="0.2">
      <c r="A32" s="24"/>
      <c r="B32" s="1"/>
      <c r="C32" s="1"/>
      <c r="D32" s="1"/>
      <c r="E32" s="1"/>
      <c r="G32" s="1"/>
      <c r="H32" s="1"/>
      <c r="I32" s="1"/>
      <c r="J32" s="1"/>
      <c r="K32" s="1"/>
      <c r="L32" s="1"/>
      <c r="M32" s="51"/>
      <c r="N32" s="51"/>
      <c r="R32" s="1"/>
    </row>
    <row r="33" spans="1:18" x14ac:dyDescent="0.2">
      <c r="F33" s="1"/>
      <c r="G33" s="1"/>
      <c r="H33" s="1"/>
      <c r="I33" s="1"/>
      <c r="J33" s="1"/>
      <c r="K33" s="1"/>
      <c r="L33" s="1"/>
      <c r="M33" s="1"/>
      <c r="N33" s="1"/>
      <c r="O33" s="1"/>
      <c r="P33" s="1"/>
      <c r="Q33" s="1"/>
      <c r="R33" s="1"/>
    </row>
    <row r="34" spans="1:18" x14ac:dyDescent="0.2">
      <c r="A34" s="1"/>
      <c r="B34" s="1"/>
      <c r="C34" s="1"/>
      <c r="D34" s="1"/>
      <c r="E34" s="1"/>
      <c r="F34" s="1"/>
      <c r="G34" s="1"/>
      <c r="H34" s="24"/>
      <c r="I34" s="24"/>
      <c r="J34" s="24"/>
      <c r="K34" s="24"/>
      <c r="L34" s="24"/>
      <c r="M34" s="1"/>
      <c r="N34" s="1"/>
      <c r="O34" s="1"/>
      <c r="P34" s="1"/>
      <c r="Q34" s="1"/>
      <c r="R34" s="1"/>
    </row>
    <row r="35" spans="1:18" x14ac:dyDescent="0.2">
      <c r="A35" s="1"/>
      <c r="B35" s="1"/>
      <c r="C35" s="1"/>
      <c r="D35" s="1"/>
      <c r="E35" s="1"/>
      <c r="F35" s="1"/>
      <c r="G35" s="1"/>
      <c r="H35" s="1"/>
      <c r="I35" s="1"/>
      <c r="J35" s="1"/>
      <c r="K35" s="1"/>
      <c r="L35" s="1"/>
      <c r="M35" s="51"/>
      <c r="N35" s="51"/>
    </row>
    <row r="36" spans="1:18" x14ac:dyDescent="0.2">
      <c r="A36" s="1"/>
      <c r="B36" s="1"/>
      <c r="C36" s="1"/>
      <c r="D36" s="1"/>
      <c r="E36" s="1"/>
      <c r="F36" s="1"/>
      <c r="G36" s="1"/>
      <c r="H36" s="1"/>
      <c r="I36" s="1"/>
      <c r="J36" s="1"/>
      <c r="K36" s="1"/>
      <c r="L36" s="1"/>
      <c r="M36" s="51"/>
      <c r="N36" s="51"/>
    </row>
    <row r="37" spans="1:18" x14ac:dyDescent="0.2">
      <c r="A37" s="1"/>
      <c r="B37" s="1"/>
      <c r="C37" s="1"/>
      <c r="D37" s="1"/>
      <c r="E37" s="1"/>
      <c r="F37" s="1"/>
      <c r="G37" s="1"/>
      <c r="H37" s="1"/>
      <c r="I37" s="1"/>
      <c r="J37" s="1"/>
      <c r="K37" s="1"/>
      <c r="L37" s="1"/>
      <c r="M37" s="51"/>
      <c r="N37" s="51"/>
    </row>
    <row r="38" spans="1:18" x14ac:dyDescent="0.2">
      <c r="A38" s="24"/>
      <c r="B38" s="24"/>
      <c r="C38" s="24"/>
      <c r="D38" s="24"/>
      <c r="E38" s="1"/>
      <c r="F38" s="1"/>
      <c r="G38" s="1"/>
      <c r="H38" s="1"/>
      <c r="I38" s="1"/>
      <c r="J38" s="1"/>
      <c r="K38" s="1"/>
      <c r="L38" s="1"/>
      <c r="M38" s="51"/>
      <c r="N38" s="51"/>
    </row>
    <row r="39" spans="1:18" x14ac:dyDescent="0.2">
      <c r="A39" s="24"/>
      <c r="B39" s="1"/>
      <c r="C39" s="1"/>
      <c r="D39" s="1"/>
      <c r="E39" s="1"/>
      <c r="F39" s="1"/>
      <c r="G39" s="1"/>
      <c r="H39" s="1"/>
      <c r="I39" s="1"/>
      <c r="J39" s="1"/>
      <c r="K39" s="51"/>
      <c r="L39" s="51"/>
      <c r="M39" s="51"/>
      <c r="N39" s="51"/>
    </row>
    <row r="40" spans="1:18" x14ac:dyDescent="0.2">
      <c r="A40" s="24"/>
      <c r="B40" s="1"/>
      <c r="C40" s="1"/>
      <c r="D40" s="1"/>
      <c r="E40" s="1"/>
      <c r="F40" s="1"/>
      <c r="G40" s="1"/>
      <c r="H40" s="1"/>
      <c r="I40" s="1"/>
      <c r="J40" s="1"/>
      <c r="K40" s="55"/>
    </row>
    <row r="41" spans="1:18" x14ac:dyDescent="0.2">
      <c r="A41" s="24"/>
      <c r="B41" s="1"/>
      <c r="C41" s="1"/>
      <c r="D41" s="1"/>
      <c r="E41" s="1"/>
      <c r="F41" s="1"/>
      <c r="G41" s="1"/>
      <c r="H41" s="1"/>
      <c r="I41" s="1"/>
      <c r="J41" s="1"/>
      <c r="K41" s="55"/>
    </row>
    <row r="42" spans="1:18" x14ac:dyDescent="0.2">
      <c r="A42" s="1"/>
      <c r="B42" s="1"/>
      <c r="C42" s="1"/>
      <c r="D42" s="1"/>
      <c r="E42" s="1"/>
      <c r="F42" s="1"/>
      <c r="G42" s="1"/>
      <c r="H42" s="1"/>
      <c r="I42" s="1"/>
      <c r="J42" s="1"/>
      <c r="K42" s="55"/>
    </row>
    <row r="43" spans="1:18" x14ac:dyDescent="0.2">
      <c r="A43" s="1"/>
      <c r="B43" s="1"/>
      <c r="C43" s="1"/>
      <c r="D43" s="1"/>
      <c r="E43" s="1"/>
      <c r="F43" s="1"/>
      <c r="G43" s="1"/>
      <c r="H43" s="1"/>
      <c r="I43" s="1"/>
      <c r="J43" s="1"/>
      <c r="K43" s="55"/>
    </row>
    <row r="44" spans="1:18" x14ac:dyDescent="0.2">
      <c r="A44" s="1"/>
      <c r="B44" s="1"/>
      <c r="C44" s="1"/>
      <c r="D44" s="1"/>
      <c r="E44" s="1"/>
      <c r="F44" s="1"/>
      <c r="G44" s="1"/>
      <c r="H44" s="1"/>
      <c r="I44" s="1"/>
      <c r="J44" s="1"/>
      <c r="K44" s="55"/>
    </row>
    <row r="45" spans="1:18" x14ac:dyDescent="0.2">
      <c r="A45" s="24"/>
      <c r="B45" s="24"/>
      <c r="C45" s="24"/>
      <c r="D45" s="24"/>
      <c r="E45" s="1"/>
      <c r="F45" s="1"/>
      <c r="G45" s="1"/>
      <c r="H45" s="1"/>
      <c r="I45" s="1"/>
      <c r="J45" s="1"/>
      <c r="K45" s="55"/>
    </row>
    <row r="46" spans="1:18" x14ac:dyDescent="0.2">
      <c r="A46" s="24"/>
      <c r="B46" s="1"/>
      <c r="C46" s="1"/>
      <c r="D46" s="1"/>
      <c r="E46" s="1"/>
      <c r="F46" s="1"/>
      <c r="G46" s="1"/>
      <c r="H46" s="1"/>
      <c r="I46" s="1"/>
      <c r="J46" s="1"/>
      <c r="K46" s="55"/>
    </row>
    <row r="47" spans="1:18" x14ac:dyDescent="0.2">
      <c r="A47" s="24"/>
      <c r="B47" s="1"/>
      <c r="C47" s="1"/>
      <c r="D47" s="1"/>
      <c r="E47" s="1"/>
      <c r="F47" s="1"/>
      <c r="G47" s="1"/>
      <c r="H47" s="1"/>
      <c r="I47" s="1"/>
      <c r="J47" s="1"/>
      <c r="K47" s="55"/>
    </row>
    <row r="48" spans="1:18" x14ac:dyDescent="0.2">
      <c r="A48" s="24"/>
      <c r="B48" s="1"/>
      <c r="C48" s="1"/>
      <c r="D48" s="1"/>
      <c r="E48" s="1"/>
      <c r="F48" s="1"/>
      <c r="G48" s="1"/>
      <c r="H48" s="1"/>
      <c r="I48" s="1"/>
      <c r="J48" s="1"/>
      <c r="K48" s="55"/>
    </row>
    <row r="49" spans="1:11" x14ac:dyDescent="0.2">
      <c r="A49" s="1"/>
      <c r="B49" s="1"/>
      <c r="C49" s="1"/>
      <c r="D49" s="1"/>
      <c r="E49" s="1"/>
      <c r="F49" s="1"/>
      <c r="G49" s="1"/>
      <c r="H49" s="1"/>
      <c r="I49" s="1"/>
      <c r="J49" s="1"/>
      <c r="K49" s="55"/>
    </row>
    <row r="50" spans="1:11" x14ac:dyDescent="0.2">
      <c r="A50" s="1"/>
      <c r="B50" s="1"/>
      <c r="C50" s="1"/>
      <c r="D50" s="1"/>
      <c r="E50" s="1"/>
      <c r="F50" s="1"/>
      <c r="G50" s="1"/>
      <c r="H50" s="1"/>
      <c r="I50" s="1"/>
      <c r="J50" s="1"/>
      <c r="K50" s="55"/>
    </row>
    <row r="51" spans="1:11" x14ac:dyDescent="0.2">
      <c r="A51" s="1"/>
      <c r="B51" s="1"/>
      <c r="C51" s="1"/>
      <c r="D51" s="1"/>
      <c r="E51" s="1"/>
      <c r="F51" s="1"/>
      <c r="G51" s="1"/>
      <c r="H51" s="1"/>
      <c r="I51" s="1"/>
      <c r="J51" s="1"/>
      <c r="K51" s="55"/>
    </row>
    <row r="52" spans="1:11" x14ac:dyDescent="0.2">
      <c r="A52" s="1"/>
      <c r="B52" s="1"/>
      <c r="C52" s="1"/>
      <c r="D52" s="1"/>
      <c r="E52" s="1"/>
      <c r="F52" s="1"/>
      <c r="G52" s="1"/>
      <c r="H52" s="1"/>
      <c r="I52" s="1"/>
      <c r="J52" s="1"/>
      <c r="K52" s="55"/>
    </row>
    <row r="53" spans="1:11" x14ac:dyDescent="0.2">
      <c r="A53" s="1"/>
      <c r="B53" s="24"/>
      <c r="C53" s="24"/>
      <c r="D53" s="24"/>
      <c r="E53" s="1"/>
      <c r="F53" s="1"/>
      <c r="G53" s="24"/>
      <c r="H53" s="24"/>
      <c r="I53" s="24"/>
      <c r="J53" s="24"/>
      <c r="K53" s="55"/>
    </row>
    <row r="54" spans="1:11" x14ac:dyDescent="0.2">
      <c r="A54" s="1"/>
      <c r="B54" s="1"/>
      <c r="C54" s="1"/>
      <c r="D54" s="1"/>
      <c r="E54" s="1"/>
      <c r="F54" s="1"/>
      <c r="G54" s="1"/>
      <c r="H54" s="1"/>
      <c r="I54" s="1"/>
      <c r="J54" s="1"/>
      <c r="K54" s="55"/>
    </row>
    <row r="55" spans="1:11" x14ac:dyDescent="0.2">
      <c r="A55" s="1"/>
      <c r="B55" s="1"/>
      <c r="C55" s="1"/>
      <c r="D55" s="1"/>
      <c r="E55" s="1"/>
      <c r="F55" s="1"/>
      <c r="G55" s="1"/>
      <c r="H55" s="1"/>
      <c r="I55" s="1"/>
      <c r="J55" s="1"/>
      <c r="K55" s="55"/>
    </row>
    <row r="56" spans="1:11" x14ac:dyDescent="0.2">
      <c r="A56" s="1"/>
      <c r="B56" s="1"/>
      <c r="C56" s="1"/>
      <c r="D56" s="1"/>
      <c r="E56" s="1"/>
      <c r="F56" s="1"/>
      <c r="G56" s="1"/>
      <c r="H56" s="1"/>
      <c r="I56" s="1"/>
      <c r="J56" s="1"/>
      <c r="K56" s="55"/>
    </row>
    <row r="57" spans="1:11" x14ac:dyDescent="0.2">
      <c r="A57" s="1"/>
      <c r="B57" s="1"/>
      <c r="C57" s="1"/>
      <c r="D57" s="1"/>
      <c r="E57" s="1"/>
      <c r="F57" s="1"/>
      <c r="G57" s="1"/>
      <c r="H57" s="1"/>
      <c r="I57" s="1"/>
      <c r="J57" s="1"/>
      <c r="K57" s="55"/>
    </row>
    <row r="58" spans="1:11" x14ac:dyDescent="0.2">
      <c r="A58" s="1"/>
      <c r="B58" s="1"/>
      <c r="C58" s="1"/>
      <c r="D58" s="1"/>
      <c r="E58" s="1"/>
      <c r="F58" s="1"/>
      <c r="G58" s="1"/>
      <c r="H58" s="1"/>
      <c r="I58" s="1"/>
      <c r="J58" s="1"/>
      <c r="K58" s="55"/>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050C2C-E6DF-2142-B47D-8A6FB5CBBD7F}">
  <dimension ref="A1:N40"/>
  <sheetViews>
    <sheetView zoomScale="74" zoomScaleNormal="74" workbookViewId="0">
      <selection activeCell="A3" sqref="A3"/>
    </sheetView>
  </sheetViews>
  <sheetFormatPr baseColWidth="10" defaultRowHeight="16" x14ac:dyDescent="0.2"/>
  <cols>
    <col min="1" max="1" width="43.1640625" customWidth="1"/>
    <col min="7" max="7" width="13.83203125" customWidth="1"/>
    <col min="8" max="8" width="30.6640625" customWidth="1"/>
    <col min="9" max="9" width="41.6640625" customWidth="1"/>
    <col min="10" max="10" width="28.5" customWidth="1"/>
    <col min="11" max="11" width="41.1640625" customWidth="1"/>
    <col min="12" max="12" width="35.6640625" customWidth="1"/>
    <col min="13" max="13" width="44.33203125" customWidth="1"/>
    <col min="14" max="14" width="42.5" customWidth="1"/>
  </cols>
  <sheetData>
    <row r="1" spans="1:14" ht="17" thickBot="1" x14ac:dyDescent="0.25">
      <c r="A1" s="25" t="s">
        <v>8</v>
      </c>
      <c r="B1" s="10" t="s">
        <v>6</v>
      </c>
      <c r="C1" s="5" t="s">
        <v>7</v>
      </c>
      <c r="D1" s="5" t="s">
        <v>4</v>
      </c>
      <c r="E1" s="5" t="s">
        <v>5</v>
      </c>
    </row>
    <row r="2" spans="1:14" x14ac:dyDescent="0.2">
      <c r="A2" s="60" t="s">
        <v>114</v>
      </c>
      <c r="B2">
        <v>2780000</v>
      </c>
      <c r="C2">
        <v>1200000</v>
      </c>
      <c r="D2">
        <f>B2/C2</f>
        <v>2.3166666666666669</v>
      </c>
      <c r="E2">
        <v>1</v>
      </c>
      <c r="G2" s="89" t="s">
        <v>16</v>
      </c>
      <c r="H2" s="65" t="s">
        <v>114</v>
      </c>
      <c r="I2" s="65" t="s">
        <v>108</v>
      </c>
      <c r="J2" s="65" t="s">
        <v>109</v>
      </c>
      <c r="K2" s="65" t="s">
        <v>110</v>
      </c>
      <c r="L2" s="65" t="s">
        <v>111</v>
      </c>
      <c r="M2" s="65" t="s">
        <v>112</v>
      </c>
      <c r="N2" s="66" t="s">
        <v>113</v>
      </c>
    </row>
    <row r="3" spans="1:14" x14ac:dyDescent="0.2">
      <c r="A3" s="60" t="s">
        <v>108</v>
      </c>
      <c r="B3" s="1">
        <v>552000</v>
      </c>
      <c r="C3" s="1">
        <v>859000</v>
      </c>
      <c r="D3" s="1">
        <v>0.64260768335273577</v>
      </c>
      <c r="E3" s="1">
        <f>D3/D2</f>
        <v>0.27738461151916649</v>
      </c>
      <c r="G3" s="16" t="s">
        <v>8</v>
      </c>
      <c r="H3" s="31">
        <v>1</v>
      </c>
      <c r="I3" s="31">
        <v>0.27738461199999997</v>
      </c>
      <c r="J3" s="31">
        <v>0.93036250600000003</v>
      </c>
      <c r="K3" s="31">
        <v>0.17963543300000001</v>
      </c>
      <c r="L3" s="31">
        <v>0.281077464</v>
      </c>
      <c r="M3" s="31">
        <v>0.219681398</v>
      </c>
      <c r="N3" s="32">
        <v>1.228555617</v>
      </c>
    </row>
    <row r="4" spans="1:14" x14ac:dyDescent="0.2">
      <c r="A4" s="60" t="s">
        <v>109</v>
      </c>
      <c r="B4" s="1">
        <v>2220000</v>
      </c>
      <c r="C4" s="1">
        <v>1030000</v>
      </c>
      <c r="D4" s="1">
        <v>2.1553398058252426</v>
      </c>
      <c r="E4" s="1">
        <f>D4/D2</f>
        <v>0.93036250611161542</v>
      </c>
      <c r="G4" s="16" t="s">
        <v>9</v>
      </c>
      <c r="H4" s="31">
        <v>1</v>
      </c>
      <c r="I4" s="31">
        <v>0.49319062004114017</v>
      </c>
      <c r="J4" s="31">
        <v>0.78566724300000002</v>
      </c>
      <c r="K4" s="31">
        <v>0.67583265199999998</v>
      </c>
      <c r="L4" s="31">
        <v>0.45909107900000001</v>
      </c>
      <c r="M4" s="31">
        <v>0.224502901</v>
      </c>
      <c r="N4" s="32">
        <v>1.7109963800000001</v>
      </c>
    </row>
    <row r="5" spans="1:14" x14ac:dyDescent="0.2">
      <c r="A5" s="60" t="s">
        <v>110</v>
      </c>
      <c r="B5" s="1">
        <v>407000</v>
      </c>
      <c r="C5" s="1">
        <v>978000</v>
      </c>
      <c r="D5" s="1">
        <v>0.41615541922290389</v>
      </c>
      <c r="E5" s="1">
        <f>D5/D2</f>
        <v>0.17963543275808799</v>
      </c>
      <c r="G5" s="30" t="s">
        <v>0</v>
      </c>
      <c r="H5" s="1">
        <f>AVERAGE(H3:H4)</f>
        <v>1</v>
      </c>
      <c r="I5" s="1">
        <f t="shared" ref="I5:N5" ca="1" si="0">AVERAGE(I4:I15)</f>
        <v>0.38528761602057005</v>
      </c>
      <c r="J5" s="63">
        <f t="shared" ca="1" si="0"/>
        <v>0.85801487450000002</v>
      </c>
      <c r="K5" s="63">
        <f t="shared" ca="1" si="0"/>
        <v>0.42773404250000002</v>
      </c>
      <c r="L5" s="63">
        <f t="shared" ca="1" si="0"/>
        <v>0.37008427150000001</v>
      </c>
      <c r="M5" s="63">
        <f t="shared" ca="1" si="0"/>
        <v>0.2220921495</v>
      </c>
      <c r="N5" s="67">
        <f t="shared" ca="1" si="0"/>
        <v>1.4697759985000001</v>
      </c>
    </row>
    <row r="6" spans="1:14" ht="17" thickBot="1" x14ac:dyDescent="0.25">
      <c r="A6" s="60" t="s">
        <v>111</v>
      </c>
      <c r="B6" s="1">
        <v>840000</v>
      </c>
      <c r="C6" s="1">
        <v>1290000</v>
      </c>
      <c r="D6" s="1">
        <v>0.65116279069767447</v>
      </c>
      <c r="E6" s="1">
        <f>D6/D2</f>
        <v>0.28107746361050695</v>
      </c>
      <c r="G6" s="61" t="s">
        <v>1</v>
      </c>
      <c r="H6" s="62">
        <f>_xlfn.STDEV.P(H3:H4)/(SQRT(2))</f>
        <v>0</v>
      </c>
      <c r="I6" s="62">
        <f t="shared" ref="I6:N6" ca="1" si="1">_xlfn.STDEV.P(I4:I15)/(SQRT(2))</f>
        <v>7.6298945853344527E-2</v>
      </c>
      <c r="J6" s="62">
        <f t="shared" ca="1" si="1"/>
        <v>5.1157500836435478E-2</v>
      </c>
      <c r="K6" s="62">
        <f t="shared" ca="1" si="1"/>
        <v>0.17543220918040314</v>
      </c>
      <c r="L6" s="62">
        <f t="shared" ca="1" si="1"/>
        <v>6.2937317155015673E-2</v>
      </c>
      <c r="M6" s="62">
        <f t="shared" ca="1" si="1"/>
        <v>1.7046587334056428E-3</v>
      </c>
      <c r="N6" s="44">
        <f t="shared" ca="1" si="1"/>
        <v>0.170568567519056</v>
      </c>
    </row>
    <row r="7" spans="1:14" ht="17" thickBot="1" x14ac:dyDescent="0.25">
      <c r="A7" s="60" t="s">
        <v>112</v>
      </c>
      <c r="B7">
        <v>570000</v>
      </c>
      <c r="C7">
        <v>1120000</v>
      </c>
      <c r="D7">
        <f>B7/C7</f>
        <v>0.5089285714285714</v>
      </c>
      <c r="E7">
        <f>D7/D2</f>
        <v>0.21968139773895165</v>
      </c>
      <c r="G7" s="31"/>
      <c r="H7" s="31"/>
      <c r="I7" s="1"/>
      <c r="J7" s="1"/>
      <c r="K7" s="1"/>
      <c r="L7" s="1"/>
      <c r="M7" s="1"/>
      <c r="N7" s="31"/>
    </row>
    <row r="8" spans="1:14" x14ac:dyDescent="0.2">
      <c r="A8" s="60" t="s">
        <v>113</v>
      </c>
      <c r="B8">
        <v>2960000</v>
      </c>
      <c r="C8">
        <v>1040000</v>
      </c>
      <c r="D8">
        <f>B8/C8</f>
        <v>2.8461538461538463</v>
      </c>
      <c r="E8">
        <f>D8/D2</f>
        <v>1.2285556170448255</v>
      </c>
      <c r="G8" s="89" t="s">
        <v>17</v>
      </c>
      <c r="H8" s="65" t="s">
        <v>114</v>
      </c>
      <c r="I8" s="65" t="s">
        <v>108</v>
      </c>
      <c r="J8" s="65" t="s">
        <v>109</v>
      </c>
      <c r="K8" s="65" t="s">
        <v>110</v>
      </c>
      <c r="L8" s="65" t="s">
        <v>111</v>
      </c>
      <c r="M8" s="65" t="s">
        <v>112</v>
      </c>
      <c r="N8" s="66" t="s">
        <v>113</v>
      </c>
    </row>
    <row r="9" spans="1:14" x14ac:dyDescent="0.2">
      <c r="A9" s="24"/>
      <c r="B9" s="1"/>
      <c r="C9" s="1"/>
      <c r="D9" s="1"/>
      <c r="E9" s="1"/>
      <c r="G9" s="16" t="s">
        <v>8</v>
      </c>
      <c r="H9" s="31">
        <v>1</v>
      </c>
      <c r="I9" s="1">
        <v>0.35016236750199131</v>
      </c>
      <c r="J9" s="1">
        <v>0.1594276954522228</v>
      </c>
      <c r="K9" s="1">
        <v>8.4759444623829519E-2</v>
      </c>
      <c r="L9" s="1">
        <v>4.7919216646266832E-2</v>
      </c>
      <c r="M9" s="1">
        <v>3.9332706766917296E-2</v>
      </c>
      <c r="N9" s="17">
        <v>0.96406882591093135</v>
      </c>
    </row>
    <row r="10" spans="1:14" x14ac:dyDescent="0.2">
      <c r="A10" s="4" t="s">
        <v>8</v>
      </c>
      <c r="B10" s="10" t="s">
        <v>32</v>
      </c>
      <c r="C10" s="5" t="s">
        <v>7</v>
      </c>
      <c r="D10" s="5" t="s">
        <v>4</v>
      </c>
      <c r="E10" s="5" t="s">
        <v>5</v>
      </c>
      <c r="F10" s="31"/>
      <c r="G10" s="16" t="s">
        <v>9</v>
      </c>
      <c r="H10" s="31">
        <v>1</v>
      </c>
      <c r="I10" s="31">
        <v>0.5342245495863257</v>
      </c>
      <c r="J10" s="31">
        <v>0.21536814899921403</v>
      </c>
      <c r="K10" s="31">
        <v>0.10604194787793081</v>
      </c>
      <c r="L10" s="31">
        <v>0.11017072963001817</v>
      </c>
      <c r="M10" s="31">
        <v>7.9062469762900975E-2</v>
      </c>
      <c r="N10" s="32">
        <v>0.82404327538081645</v>
      </c>
    </row>
    <row r="11" spans="1:14" x14ac:dyDescent="0.2">
      <c r="A11" s="60" t="s">
        <v>114</v>
      </c>
      <c r="B11" s="1">
        <v>1520000</v>
      </c>
      <c r="C11">
        <v>1200000</v>
      </c>
      <c r="D11">
        <f t="shared" ref="D11:D17" si="2">B11/C11</f>
        <v>1.2666666666666666</v>
      </c>
      <c r="E11" s="1">
        <v>1</v>
      </c>
      <c r="F11" s="31"/>
      <c r="G11" s="30" t="s">
        <v>0</v>
      </c>
      <c r="H11" s="31">
        <f ca="1">AVERAGE(H10:H16)</f>
        <v>1</v>
      </c>
      <c r="I11" s="31">
        <f ca="1">AVERAGE(I10:I16)</f>
        <v>0.44831075291618128</v>
      </c>
      <c r="J11" s="31">
        <f ca="1">AVERAGE(J10:J16)</f>
        <v>0.18817943053675873</v>
      </c>
      <c r="K11" s="31">
        <f ca="1">AVERAGE(K10:K16)</f>
        <v>9.642135972017235E-2</v>
      </c>
      <c r="L11" s="31">
        <f ca="1">AVERAGE(L10:L16)</f>
        <v>7.9615440002979015E-2</v>
      </c>
      <c r="M11" s="31">
        <f ca="1">AVERAGE(M10:M16)</f>
        <v>5.9738864046105247E-2</v>
      </c>
      <c r="N11" s="32">
        <f ca="1">AVERAGE(N10:N16)</f>
        <v>0.90350770580186335</v>
      </c>
    </row>
    <row r="12" spans="1:14" ht="17" thickBot="1" x14ac:dyDescent="0.25">
      <c r="A12" s="60" t="s">
        <v>108</v>
      </c>
      <c r="B12" s="1">
        <v>381000</v>
      </c>
      <c r="C12" s="1">
        <v>859000</v>
      </c>
      <c r="D12">
        <f t="shared" si="2"/>
        <v>0.44353899883585562</v>
      </c>
      <c r="E12" s="1">
        <f>D12/D11</f>
        <v>0.35016236750199131</v>
      </c>
      <c r="F12" s="31"/>
      <c r="G12" s="61" t="s">
        <v>1</v>
      </c>
      <c r="H12" s="62">
        <f ca="1">_xlfn.STDEV.P(H10:H16)/(SQRT(2))</f>
        <v>0</v>
      </c>
      <c r="I12" s="62">
        <f ca="1">_xlfn.STDEV.P(I10:I16)/(SQRT(2))</f>
        <v>6.075022822294128E-2</v>
      </c>
      <c r="J12" s="62">
        <f ca="1">_xlfn.STDEV.P(J10:J16)/(SQRT(2))</f>
        <v>1.9225327196573997E-2</v>
      </c>
      <c r="K12" s="62">
        <f ca="1">_xlfn.STDEV.P(K10:K16)/(SQRT(2))</f>
        <v>6.8027831253540004E-3</v>
      </c>
      <c r="L12" s="62">
        <f ca="1">_xlfn.STDEV.P(L10:L16)/(SQRT(2))</f>
        <v>2.1605852496398358E-2</v>
      </c>
      <c r="M12" s="62">
        <f ca="1">_xlfn.STDEV.P(M10:M16)/(SQRT(2))</f>
        <v>1.366385263932139E-2</v>
      </c>
      <c r="N12" s="44">
        <f ca="1">_xlfn.STDEV.P(N10:N16)/(SQRT(2))</f>
        <v>5.6189837613848832E-2</v>
      </c>
    </row>
    <row r="13" spans="1:14" x14ac:dyDescent="0.2">
      <c r="A13" s="60" t="s">
        <v>109</v>
      </c>
      <c r="B13" s="1">
        <v>208000</v>
      </c>
      <c r="C13" s="1">
        <v>1030000</v>
      </c>
      <c r="D13">
        <f t="shared" si="2"/>
        <v>0.20194174757281552</v>
      </c>
      <c r="E13" s="1">
        <f>D13/D11</f>
        <v>0.1594276954522228</v>
      </c>
      <c r="F13" s="31"/>
    </row>
    <row r="14" spans="1:14" x14ac:dyDescent="0.2">
      <c r="A14" s="60" t="s">
        <v>110</v>
      </c>
      <c r="B14" s="1">
        <v>105000</v>
      </c>
      <c r="C14" s="1">
        <v>978000</v>
      </c>
      <c r="D14">
        <f t="shared" si="2"/>
        <v>0.10736196319018405</v>
      </c>
      <c r="E14" s="1">
        <f>D14/D11</f>
        <v>8.4759444623829519E-2</v>
      </c>
      <c r="F14" s="31"/>
    </row>
    <row r="15" spans="1:14" x14ac:dyDescent="0.2">
      <c r="A15" s="60" t="s">
        <v>111</v>
      </c>
      <c r="B15" s="1">
        <v>78300</v>
      </c>
      <c r="C15" s="1">
        <v>1290000</v>
      </c>
      <c r="D15">
        <f t="shared" si="2"/>
        <v>6.0697674418604651E-2</v>
      </c>
      <c r="E15" s="1">
        <f>D15/D11</f>
        <v>4.7919216646266832E-2</v>
      </c>
    </row>
    <row r="16" spans="1:14" x14ac:dyDescent="0.2">
      <c r="A16" s="60" t="s">
        <v>112</v>
      </c>
      <c r="B16" s="1">
        <v>55800</v>
      </c>
      <c r="C16">
        <v>1120000</v>
      </c>
      <c r="D16">
        <f t="shared" si="2"/>
        <v>4.9821428571428572E-2</v>
      </c>
      <c r="E16" s="1">
        <f>D16/D11</f>
        <v>3.9332706766917296E-2</v>
      </c>
    </row>
    <row r="17" spans="1:14" x14ac:dyDescent="0.2">
      <c r="A17" s="60" t="s">
        <v>113</v>
      </c>
      <c r="B17" s="1">
        <v>1270000</v>
      </c>
      <c r="C17">
        <v>1040000</v>
      </c>
      <c r="D17">
        <f t="shared" si="2"/>
        <v>1.2211538461538463</v>
      </c>
      <c r="E17" s="1">
        <f>D17/D11</f>
        <v>0.96406882591093135</v>
      </c>
    </row>
    <row r="18" spans="1:14" x14ac:dyDescent="0.2">
      <c r="A18" s="24"/>
      <c r="B18" s="1"/>
      <c r="C18" s="1"/>
      <c r="D18" s="1"/>
      <c r="E18" s="1"/>
    </row>
    <row r="19" spans="1:14" x14ac:dyDescent="0.2">
      <c r="A19" s="6" t="s">
        <v>9</v>
      </c>
      <c r="B19" s="11" t="s">
        <v>6</v>
      </c>
      <c r="C19" s="7" t="s">
        <v>7</v>
      </c>
      <c r="D19" s="7" t="s">
        <v>4</v>
      </c>
      <c r="E19" s="7" t="s">
        <v>5</v>
      </c>
    </row>
    <row r="20" spans="1:14" x14ac:dyDescent="0.2">
      <c r="A20" s="60" t="s">
        <v>114</v>
      </c>
      <c r="B20">
        <v>615000</v>
      </c>
      <c r="C20">
        <v>424000</v>
      </c>
      <c r="D20">
        <f>B20/C20</f>
        <v>1.4504716981132075</v>
      </c>
      <c r="E20">
        <v>1</v>
      </c>
    </row>
    <row r="21" spans="1:14" x14ac:dyDescent="0.2">
      <c r="A21" s="60" t="s">
        <v>108</v>
      </c>
      <c r="B21" s="1">
        <v>593748</v>
      </c>
      <c r="C21" s="1">
        <v>830000</v>
      </c>
      <c r="D21">
        <f t="shared" ref="D21:D26" si="3">B21/C21</f>
        <v>0.7153590361445783</v>
      </c>
      <c r="E21" s="1">
        <f>D21/D20</f>
        <v>0.49319062004114017</v>
      </c>
      <c r="H21" s="1"/>
      <c r="I21" s="1"/>
    </row>
    <row r="22" spans="1:14" x14ac:dyDescent="0.2">
      <c r="A22" s="60" t="s">
        <v>109</v>
      </c>
      <c r="B22">
        <v>498000</v>
      </c>
      <c r="C22">
        <v>437000</v>
      </c>
      <c r="D22">
        <f t="shared" si="3"/>
        <v>1.139588100686499</v>
      </c>
      <c r="E22">
        <f>D22/D20</f>
        <v>0.78566724340012284</v>
      </c>
      <c r="H22" s="1"/>
      <c r="I22" s="1"/>
    </row>
    <row r="23" spans="1:14" x14ac:dyDescent="0.2">
      <c r="A23" s="60" t="s">
        <v>110</v>
      </c>
      <c r="B23" s="1">
        <v>497000</v>
      </c>
      <c r="C23" s="1">
        <v>507000</v>
      </c>
      <c r="D23">
        <f t="shared" si="3"/>
        <v>0.98027613412228798</v>
      </c>
      <c r="E23" s="1">
        <f>D23/D20</f>
        <v>0.6758326518176424</v>
      </c>
      <c r="H23" s="1"/>
      <c r="I23" s="1"/>
    </row>
    <row r="24" spans="1:14" x14ac:dyDescent="0.2">
      <c r="A24" s="60" t="s">
        <v>111</v>
      </c>
      <c r="B24" s="1">
        <v>289000</v>
      </c>
      <c r="C24" s="1">
        <v>434000</v>
      </c>
      <c r="D24">
        <f t="shared" si="3"/>
        <v>0.66589861751152069</v>
      </c>
      <c r="E24" s="1">
        <f>D24/D20</f>
        <v>0.45909107939005656</v>
      </c>
      <c r="H24" s="1"/>
      <c r="I24" s="1"/>
    </row>
    <row r="25" spans="1:14" x14ac:dyDescent="0.2">
      <c r="A25" s="60" t="s">
        <v>112</v>
      </c>
      <c r="B25" s="1">
        <v>141000</v>
      </c>
      <c r="C25" s="1">
        <v>433000</v>
      </c>
      <c r="D25">
        <f t="shared" si="3"/>
        <v>0.32563510392609701</v>
      </c>
      <c r="E25" s="1">
        <f>D25/D20</f>
        <v>0.2245029009181547</v>
      </c>
      <c r="H25" s="1"/>
      <c r="I25" s="1"/>
    </row>
    <row r="26" spans="1:14" x14ac:dyDescent="0.2">
      <c r="A26" s="60" t="s">
        <v>113</v>
      </c>
      <c r="B26" s="1">
        <v>1360000</v>
      </c>
      <c r="C26" s="1">
        <v>548000</v>
      </c>
      <c r="D26">
        <f t="shared" si="3"/>
        <v>2.4817518248175183</v>
      </c>
      <c r="E26" s="1">
        <f>D26/D20</f>
        <v>1.7109963800367931</v>
      </c>
      <c r="H26" s="1"/>
      <c r="I26" s="1"/>
    </row>
    <row r="27" spans="1:14" x14ac:dyDescent="0.2">
      <c r="A27" s="24"/>
      <c r="B27" s="1"/>
      <c r="C27" s="1"/>
      <c r="E27" s="1"/>
    </row>
    <row r="28" spans="1:14" x14ac:dyDescent="0.2">
      <c r="A28" s="6" t="s">
        <v>9</v>
      </c>
      <c r="B28" s="11" t="s">
        <v>32</v>
      </c>
      <c r="C28" s="7" t="s">
        <v>7</v>
      </c>
      <c r="D28" s="7" t="s">
        <v>4</v>
      </c>
      <c r="E28" s="7" t="s">
        <v>5</v>
      </c>
    </row>
    <row r="29" spans="1:14" x14ac:dyDescent="0.2">
      <c r="A29" s="60" t="s">
        <v>114</v>
      </c>
      <c r="B29" s="1">
        <v>2328280</v>
      </c>
      <c r="C29" s="1">
        <v>317000</v>
      </c>
      <c r="D29" s="1">
        <f t="shared" ref="D29:D35" si="4">B29/C29</f>
        <v>7.3447318611987384</v>
      </c>
      <c r="E29">
        <v>1</v>
      </c>
      <c r="L29" s="2"/>
      <c r="M29" s="1"/>
      <c r="N29" s="1"/>
    </row>
    <row r="30" spans="1:14" x14ac:dyDescent="0.2">
      <c r="A30" s="60" t="s">
        <v>108</v>
      </c>
      <c r="B30" s="1">
        <v>1337994</v>
      </c>
      <c r="C30" s="1">
        <v>341000</v>
      </c>
      <c r="D30" s="1">
        <f t="shared" si="4"/>
        <v>3.9237360703812318</v>
      </c>
      <c r="E30">
        <f>D30/D29</f>
        <v>0.5342245495863257</v>
      </c>
    </row>
    <row r="31" spans="1:14" x14ac:dyDescent="0.2">
      <c r="A31" s="60" t="s">
        <v>109</v>
      </c>
      <c r="B31" s="1">
        <v>460310</v>
      </c>
      <c r="C31" s="1">
        <v>291000</v>
      </c>
      <c r="D31" s="1">
        <f t="shared" si="4"/>
        <v>1.5818213058419244</v>
      </c>
      <c r="E31">
        <f>D31/D29</f>
        <v>0.21536814899921403</v>
      </c>
    </row>
    <row r="32" spans="1:14" x14ac:dyDescent="0.2">
      <c r="A32" s="60" t="s">
        <v>110</v>
      </c>
      <c r="B32" s="1">
        <v>238328</v>
      </c>
      <c r="C32" s="1">
        <v>306000</v>
      </c>
      <c r="D32" s="1">
        <f t="shared" si="4"/>
        <v>0.77884967320261433</v>
      </c>
      <c r="E32">
        <f>D32/D29</f>
        <v>0.10604194787793081</v>
      </c>
      <c r="L32" s="1"/>
      <c r="M32" s="1"/>
    </row>
    <row r="33" spans="1:14" x14ac:dyDescent="0.2">
      <c r="A33" s="60" t="s">
        <v>111</v>
      </c>
      <c r="B33" s="1">
        <v>190156</v>
      </c>
      <c r="C33" s="1">
        <v>235000</v>
      </c>
      <c r="D33" s="1">
        <f t="shared" si="4"/>
        <v>0.8091744680851064</v>
      </c>
      <c r="E33">
        <f>D33/D29</f>
        <v>0.11017072963001817</v>
      </c>
      <c r="L33" s="1"/>
      <c r="M33" s="1"/>
    </row>
    <row r="34" spans="1:14" x14ac:dyDescent="0.2">
      <c r="A34" s="60" t="s">
        <v>112</v>
      </c>
      <c r="B34" s="1">
        <v>134140</v>
      </c>
      <c r="C34" s="1">
        <v>231000</v>
      </c>
      <c r="D34" s="1">
        <f t="shared" si="4"/>
        <v>0.5806926406926407</v>
      </c>
      <c r="E34">
        <f>D34/D29</f>
        <v>7.9062469762900975E-2</v>
      </c>
      <c r="L34" s="1"/>
      <c r="M34" s="1"/>
    </row>
    <row r="35" spans="1:14" x14ac:dyDescent="0.2">
      <c r="A35" s="60" t="s">
        <v>113</v>
      </c>
      <c r="B35" s="1">
        <v>1991232</v>
      </c>
      <c r="C35" s="1">
        <v>329000</v>
      </c>
      <c r="D35" s="1">
        <f t="shared" si="4"/>
        <v>6.052376899696049</v>
      </c>
      <c r="E35">
        <f>D35/D29</f>
        <v>0.82404327538081645</v>
      </c>
      <c r="K35" s="1"/>
      <c r="L35" s="1"/>
      <c r="M35" s="1"/>
    </row>
    <row r="36" spans="1:14" x14ac:dyDescent="0.2">
      <c r="H36" s="1"/>
      <c r="I36" s="1"/>
      <c r="J36" s="1"/>
      <c r="K36" s="1"/>
      <c r="L36" s="1"/>
      <c r="M36" s="1"/>
    </row>
    <row r="37" spans="1:14" x14ac:dyDescent="0.2">
      <c r="H37" s="1"/>
      <c r="I37" s="1"/>
      <c r="J37" s="1"/>
      <c r="K37" s="1"/>
      <c r="L37" s="1"/>
      <c r="M37" s="1"/>
    </row>
    <row r="38" spans="1:14" x14ac:dyDescent="0.2">
      <c r="H38" s="1"/>
      <c r="I38" s="1"/>
      <c r="J38" s="1"/>
      <c r="K38" s="1"/>
      <c r="L38" s="1"/>
      <c r="M38" s="1"/>
    </row>
    <row r="40" spans="1:14" x14ac:dyDescent="0.2">
      <c r="H40" s="1"/>
      <c r="I40" s="1"/>
      <c r="J40" s="1"/>
      <c r="K40" s="1"/>
      <c r="L40" s="1"/>
      <c r="M40" s="1"/>
      <c r="N40" s="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B50291-7B24-4E48-963D-699D8717D7C1}">
  <dimension ref="A1:O48"/>
  <sheetViews>
    <sheetView tabSelected="1" workbookViewId="0">
      <selection activeCell="I31" sqref="I31"/>
    </sheetView>
  </sheetViews>
  <sheetFormatPr baseColWidth="10" defaultRowHeight="16" x14ac:dyDescent="0.2"/>
  <cols>
    <col min="1" max="1" width="32.5" customWidth="1"/>
    <col min="7" max="7" width="12.33203125" customWidth="1"/>
    <col min="8" max="8" width="13" customWidth="1"/>
    <col min="9" max="9" width="25.5" customWidth="1"/>
    <col min="10" max="10" width="17.1640625" customWidth="1"/>
    <col min="11" max="11" width="26.6640625" customWidth="1"/>
    <col min="12" max="12" width="16.83203125" customWidth="1"/>
    <col min="13" max="13" width="27" customWidth="1"/>
    <col min="14" max="14" width="21.1640625" customWidth="1"/>
    <col min="15" max="15" width="32.1640625" customWidth="1"/>
  </cols>
  <sheetData>
    <row r="1" spans="1:15" ht="17" thickBot="1" x14ac:dyDescent="0.25">
      <c r="A1" s="25" t="s">
        <v>8</v>
      </c>
      <c r="B1" s="10" t="s">
        <v>6</v>
      </c>
      <c r="C1" s="5" t="s">
        <v>7</v>
      </c>
      <c r="D1" s="5" t="s">
        <v>4</v>
      </c>
      <c r="E1" s="5" t="s">
        <v>5</v>
      </c>
    </row>
    <row r="2" spans="1:15" x14ac:dyDescent="0.2">
      <c r="A2" s="60" t="s">
        <v>56</v>
      </c>
      <c r="B2" s="1">
        <v>42800</v>
      </c>
      <c r="C2" s="1">
        <v>537000</v>
      </c>
      <c r="D2" s="1">
        <f>B2/C2</f>
        <v>7.9702048417132215E-2</v>
      </c>
      <c r="E2" s="1">
        <v>1</v>
      </c>
      <c r="G2" s="88" t="s">
        <v>16</v>
      </c>
      <c r="H2" s="65" t="s">
        <v>56</v>
      </c>
      <c r="I2" s="27" t="s">
        <v>57</v>
      </c>
      <c r="J2" s="65" t="s">
        <v>58</v>
      </c>
      <c r="K2" s="27" t="s">
        <v>59</v>
      </c>
      <c r="L2" s="65" t="s">
        <v>60</v>
      </c>
      <c r="M2" s="27" t="s">
        <v>61</v>
      </c>
      <c r="N2" s="27" t="s">
        <v>63</v>
      </c>
      <c r="O2" s="28" t="s">
        <v>62</v>
      </c>
    </row>
    <row r="3" spans="1:15" x14ac:dyDescent="0.2">
      <c r="A3" s="24" t="s">
        <v>133</v>
      </c>
      <c r="B3" s="1">
        <v>16700</v>
      </c>
      <c r="C3" s="1">
        <v>593000</v>
      </c>
      <c r="D3" s="1">
        <f t="shared" ref="D3:D9" si="0">B3/C3</f>
        <v>2.8161888701517708E-2</v>
      </c>
      <c r="E3" s="1">
        <f>D3/D2</f>
        <v>0.3533395848765189</v>
      </c>
      <c r="G3" s="16" t="s">
        <v>8</v>
      </c>
      <c r="H3" s="31">
        <v>1</v>
      </c>
      <c r="I3" s="31">
        <v>0.3533395848765189</v>
      </c>
      <c r="J3" s="31">
        <v>1.1740001897623227</v>
      </c>
      <c r="K3" s="31">
        <v>0.67609316740109437</v>
      </c>
      <c r="L3" s="31">
        <v>3.1589282163451977</v>
      </c>
      <c r="M3" s="31">
        <v>1.2496340502195697</v>
      </c>
      <c r="N3" s="31">
        <v>1.019715425811194</v>
      </c>
      <c r="O3" s="32">
        <v>0.59942786384424884</v>
      </c>
    </row>
    <row r="4" spans="1:15" x14ac:dyDescent="0.2">
      <c r="A4" s="60" t="s">
        <v>58</v>
      </c>
      <c r="B4" s="1">
        <v>55300</v>
      </c>
      <c r="C4" s="1">
        <v>591000</v>
      </c>
      <c r="D4" s="1">
        <f t="shared" si="0"/>
        <v>9.3570219966159052E-2</v>
      </c>
      <c r="E4" s="1">
        <f>D4/D2</f>
        <v>1.1740001897623227</v>
      </c>
      <c r="G4" s="16" t="s">
        <v>9</v>
      </c>
      <c r="H4" s="31">
        <v>1</v>
      </c>
      <c r="I4" s="31">
        <v>0.72798695168410021</v>
      </c>
      <c r="J4" s="31">
        <v>1.3360378447301766</v>
      </c>
      <c r="K4" s="31">
        <v>0.85078442236264551</v>
      </c>
      <c r="L4" s="31">
        <v>3.4031462415987432</v>
      </c>
      <c r="M4" s="31">
        <v>1.3057858846322434</v>
      </c>
      <c r="N4" s="31">
        <v>1.1501361045459684</v>
      </c>
      <c r="O4" s="32">
        <v>0.61122588623103136</v>
      </c>
    </row>
    <row r="5" spans="1:15" x14ac:dyDescent="0.2">
      <c r="A5" s="24" t="s">
        <v>134</v>
      </c>
      <c r="B5" s="1">
        <v>31200</v>
      </c>
      <c r="C5" s="1">
        <v>579000</v>
      </c>
      <c r="D5" s="1">
        <f t="shared" si="0"/>
        <v>5.3886010362694303E-2</v>
      </c>
      <c r="E5" s="1">
        <f>D5/D2</f>
        <v>0.67609316740109437</v>
      </c>
      <c r="G5" s="30" t="s">
        <v>0</v>
      </c>
      <c r="H5" s="1">
        <f t="shared" ref="H5:O5" si="1">AVERAGE(H3:H4)</f>
        <v>1</v>
      </c>
      <c r="I5" s="1">
        <f t="shared" si="1"/>
        <v>0.54066326828030953</v>
      </c>
      <c r="J5" s="1">
        <f t="shared" si="1"/>
        <v>1.2550190172462496</v>
      </c>
      <c r="K5" s="1">
        <f t="shared" si="1"/>
        <v>0.76343879488186994</v>
      </c>
      <c r="L5" s="1">
        <f t="shared" si="1"/>
        <v>3.2810372289719707</v>
      </c>
      <c r="M5" s="1">
        <f t="shared" si="1"/>
        <v>1.2777099674259067</v>
      </c>
      <c r="N5" s="1">
        <f t="shared" si="1"/>
        <v>1.0849257651785811</v>
      </c>
      <c r="O5" s="17">
        <f t="shared" si="1"/>
        <v>0.60532687503764016</v>
      </c>
    </row>
    <row r="6" spans="1:15" ht="17" thickBot="1" x14ac:dyDescent="0.25">
      <c r="A6" s="60" t="s">
        <v>60</v>
      </c>
      <c r="B6" s="1">
        <v>142000</v>
      </c>
      <c r="C6" s="1">
        <v>564000</v>
      </c>
      <c r="D6" s="1">
        <f t="shared" si="0"/>
        <v>0.25177304964539005</v>
      </c>
      <c r="E6" s="1">
        <f>D6/D2</f>
        <v>3.1589282163451977</v>
      </c>
      <c r="G6" s="61" t="s">
        <v>1</v>
      </c>
      <c r="H6" s="62">
        <f>_xlfn.STDEV.P(H3:H4)/(SQRT(2))</f>
        <v>0</v>
      </c>
      <c r="I6" s="62">
        <f t="shared" ref="I6:O6" si="2">_xlfn.STDEV.P(I3:I4)/(SQRT(2))</f>
        <v>0.13245784681166234</v>
      </c>
      <c r="J6" s="62">
        <f t="shared" si="2"/>
        <v>5.7288962317667787E-2</v>
      </c>
      <c r="K6" s="62">
        <f t="shared" si="2"/>
        <v>6.1762685498650417E-2</v>
      </c>
      <c r="L6" s="62">
        <f t="shared" si="2"/>
        <v>8.6344110872384763E-2</v>
      </c>
      <c r="M6" s="62">
        <f t="shared" si="2"/>
        <v>1.985267144463285E-2</v>
      </c>
      <c r="N6" s="62">
        <f t="shared" si="2"/>
        <v>4.6110673170155554E-2</v>
      </c>
      <c r="O6" s="44">
        <f t="shared" si="2"/>
        <v>4.1712308171423058E-3</v>
      </c>
    </row>
    <row r="7" spans="1:15" ht="17" thickBot="1" x14ac:dyDescent="0.25">
      <c r="A7" s="24" t="s">
        <v>65</v>
      </c>
      <c r="B7">
        <v>49600</v>
      </c>
      <c r="C7">
        <v>498000</v>
      </c>
      <c r="D7" s="1">
        <f t="shared" si="0"/>
        <v>9.9598393574297187E-2</v>
      </c>
      <c r="E7">
        <f>D7/D2</f>
        <v>1.2496340502195697</v>
      </c>
      <c r="G7" s="31"/>
      <c r="H7" s="31"/>
      <c r="I7" s="1"/>
      <c r="J7" s="1"/>
      <c r="K7" s="1"/>
      <c r="L7" s="1"/>
      <c r="M7" s="1"/>
      <c r="N7" s="31"/>
      <c r="O7" s="31"/>
    </row>
    <row r="8" spans="1:15" x14ac:dyDescent="0.2">
      <c r="A8" s="24" t="s">
        <v>63</v>
      </c>
      <c r="B8">
        <v>43400</v>
      </c>
      <c r="C8">
        <v>534000</v>
      </c>
      <c r="D8" s="1">
        <f t="shared" si="0"/>
        <v>8.1273408239700376E-2</v>
      </c>
      <c r="E8">
        <f>D8/D2</f>
        <v>1.019715425811194</v>
      </c>
      <c r="G8" s="88" t="s">
        <v>17</v>
      </c>
      <c r="H8" s="65" t="s">
        <v>56</v>
      </c>
      <c r="I8" s="27" t="s">
        <v>57</v>
      </c>
      <c r="J8" s="65" t="s">
        <v>58</v>
      </c>
      <c r="K8" s="27" t="s">
        <v>59</v>
      </c>
      <c r="L8" s="65" t="s">
        <v>60</v>
      </c>
      <c r="M8" s="27" t="s">
        <v>61</v>
      </c>
      <c r="N8" s="27" t="s">
        <v>63</v>
      </c>
      <c r="O8" s="28" t="s">
        <v>62</v>
      </c>
    </row>
    <row r="9" spans="1:15" x14ac:dyDescent="0.2">
      <c r="A9" s="24" t="s">
        <v>135</v>
      </c>
      <c r="B9" s="1">
        <v>24700</v>
      </c>
      <c r="C9" s="1">
        <v>517000</v>
      </c>
      <c r="D9" s="1">
        <f t="shared" si="0"/>
        <v>4.7775628626692455E-2</v>
      </c>
      <c r="E9" s="1">
        <f>D9/D2</f>
        <v>0.59942786384424884</v>
      </c>
      <c r="G9" s="16" t="s">
        <v>8</v>
      </c>
      <c r="H9" s="31">
        <v>1</v>
      </c>
      <c r="I9" s="31">
        <v>0.26899302093718847</v>
      </c>
      <c r="J9" s="31">
        <v>2.5834403630447813</v>
      </c>
      <c r="K9" s="31">
        <v>1.1696633370329266</v>
      </c>
      <c r="L9" s="31">
        <v>11.540616246498601</v>
      </c>
      <c r="M9" s="31">
        <v>1.8908620051794303</v>
      </c>
      <c r="N9" s="31">
        <v>1.5984802225388426</v>
      </c>
      <c r="O9" s="32">
        <v>0.6806431915326685</v>
      </c>
    </row>
    <row r="10" spans="1:15" x14ac:dyDescent="0.2">
      <c r="A10" s="24"/>
      <c r="B10" s="1"/>
      <c r="C10" s="1"/>
      <c r="D10" s="1"/>
      <c r="E10" s="1"/>
      <c r="G10" s="16" t="s">
        <v>9</v>
      </c>
      <c r="H10" s="31">
        <v>1</v>
      </c>
      <c r="I10" s="1">
        <v>0.27241587993221977</v>
      </c>
      <c r="J10" s="1">
        <v>3.4706433909710155</v>
      </c>
      <c r="K10" s="1">
        <v>1.4559265147500442</v>
      </c>
      <c r="L10" s="1">
        <v>11.958591042681055</v>
      </c>
      <c r="M10" s="1">
        <v>2.1797264134898073</v>
      </c>
      <c r="N10" s="1">
        <v>2.3807961972667857</v>
      </c>
      <c r="O10" s="32">
        <v>0.94306964164976337</v>
      </c>
    </row>
    <row r="11" spans="1:15" x14ac:dyDescent="0.2">
      <c r="A11" s="25" t="s">
        <v>8</v>
      </c>
      <c r="B11" s="10" t="s">
        <v>32</v>
      </c>
      <c r="C11" s="5" t="s">
        <v>7</v>
      </c>
      <c r="D11" s="5" t="s">
        <v>4</v>
      </c>
      <c r="E11" s="5" t="s">
        <v>5</v>
      </c>
      <c r="F11" s="31"/>
      <c r="G11" s="30" t="s">
        <v>0</v>
      </c>
      <c r="H11" s="31">
        <f t="shared" ref="H11:O11" si="3">AVERAGE(H9:H10)</f>
        <v>1</v>
      </c>
      <c r="I11" s="31">
        <f t="shared" si="3"/>
        <v>0.27070445043470415</v>
      </c>
      <c r="J11" s="31">
        <f t="shared" si="3"/>
        <v>3.0270418770078984</v>
      </c>
      <c r="K11" s="31">
        <f t="shared" si="3"/>
        <v>1.3127949258914855</v>
      </c>
      <c r="L11" s="31">
        <f t="shared" si="3"/>
        <v>11.749603644589829</v>
      </c>
      <c r="M11" s="31">
        <f t="shared" si="3"/>
        <v>2.0352942093346189</v>
      </c>
      <c r="N11" s="31">
        <f t="shared" si="3"/>
        <v>1.989638209902814</v>
      </c>
      <c r="O11" s="32">
        <f t="shared" si="3"/>
        <v>0.81185641659121588</v>
      </c>
    </row>
    <row r="12" spans="1:15" ht="17" thickBot="1" x14ac:dyDescent="0.25">
      <c r="A12" s="60" t="s">
        <v>56</v>
      </c>
      <c r="B12" s="1">
        <v>153000</v>
      </c>
      <c r="C12" s="1">
        <v>228000</v>
      </c>
      <c r="D12" s="1">
        <f t="shared" ref="D12:D19" si="4">B12/C12</f>
        <v>0.67105263157894735</v>
      </c>
      <c r="E12" s="1">
        <v>1</v>
      </c>
      <c r="F12" s="31"/>
      <c r="G12" s="61" t="s">
        <v>1</v>
      </c>
      <c r="H12" s="62">
        <f t="shared" ref="H12:O12" si="5">_xlfn.STDEV.P(H9:H10)/(SQRT(2))</f>
        <v>0</v>
      </c>
      <c r="I12" s="62">
        <f t="shared" si="5"/>
        <v>1.2101634032160044E-3</v>
      </c>
      <c r="J12" s="62">
        <f t="shared" si="5"/>
        <v>0.31367363866793896</v>
      </c>
      <c r="K12" s="62">
        <f t="shared" si="5"/>
        <v>0.10120931708389128</v>
      </c>
      <c r="L12" s="62">
        <f t="shared" si="5"/>
        <v>0.14777640637283923</v>
      </c>
      <c r="M12" s="62">
        <f t="shared" si="5"/>
        <v>0.10212899097985366</v>
      </c>
      <c r="N12" s="62">
        <f t="shared" si="5"/>
        <v>0.2765904653803466</v>
      </c>
      <c r="O12" s="44">
        <f t="shared" si="5"/>
        <v>9.2781761220255665E-2</v>
      </c>
    </row>
    <row r="13" spans="1:15" x14ac:dyDescent="0.2">
      <c r="A13" s="24" t="s">
        <v>133</v>
      </c>
      <c r="B13" s="1">
        <v>42600</v>
      </c>
      <c r="C13" s="1">
        <v>236000</v>
      </c>
      <c r="D13" s="1">
        <f t="shared" si="4"/>
        <v>0.1805084745762712</v>
      </c>
      <c r="E13" s="1">
        <f>D13/D12</f>
        <v>0.26899302093718847</v>
      </c>
      <c r="F13" s="31"/>
    </row>
    <row r="14" spans="1:15" x14ac:dyDescent="0.2">
      <c r="A14" s="60" t="s">
        <v>58</v>
      </c>
      <c r="B14" s="1">
        <v>397000</v>
      </c>
      <c r="C14" s="1">
        <v>229000</v>
      </c>
      <c r="D14" s="1">
        <f t="shared" si="4"/>
        <v>1.7336244541484715</v>
      </c>
      <c r="E14" s="1">
        <f>D14/D12</f>
        <v>2.5834403630447813</v>
      </c>
      <c r="F14" s="31"/>
    </row>
    <row r="15" spans="1:15" x14ac:dyDescent="0.2">
      <c r="A15" s="24" t="s">
        <v>134</v>
      </c>
      <c r="B15" s="1">
        <v>208000</v>
      </c>
      <c r="C15" s="1">
        <v>265000</v>
      </c>
      <c r="D15" s="1">
        <f t="shared" si="4"/>
        <v>0.78490566037735854</v>
      </c>
      <c r="E15" s="1">
        <f>D15/D12</f>
        <v>1.1696633370329266</v>
      </c>
      <c r="F15" s="31"/>
    </row>
    <row r="16" spans="1:15" x14ac:dyDescent="0.2">
      <c r="A16" s="60" t="s">
        <v>60</v>
      </c>
      <c r="B16" s="1">
        <v>2060000</v>
      </c>
      <c r="C16" s="1">
        <v>266000</v>
      </c>
      <c r="D16" s="1">
        <f t="shared" si="4"/>
        <v>7.7443609022556394</v>
      </c>
      <c r="E16" s="1">
        <f>D16/D12</f>
        <v>11.540616246498601</v>
      </c>
    </row>
    <row r="17" spans="1:14" x14ac:dyDescent="0.2">
      <c r="A17" s="24" t="s">
        <v>65</v>
      </c>
      <c r="B17" s="1">
        <v>269000</v>
      </c>
      <c r="C17" s="1">
        <v>212000</v>
      </c>
      <c r="D17" s="1">
        <f t="shared" si="4"/>
        <v>1.2688679245283019</v>
      </c>
      <c r="E17" s="1">
        <f>D17/D12</f>
        <v>1.8908620051794303</v>
      </c>
      <c r="G17" s="24"/>
      <c r="H17" s="24"/>
      <c r="I17" s="24"/>
      <c r="J17" s="1"/>
      <c r="K17" s="24"/>
      <c r="L17" s="24"/>
      <c r="M17" s="2"/>
      <c r="N17" s="2"/>
    </row>
    <row r="18" spans="1:14" x14ac:dyDescent="0.2">
      <c r="A18" s="24" t="s">
        <v>63</v>
      </c>
      <c r="B18" s="1">
        <v>310000</v>
      </c>
      <c r="C18" s="1">
        <v>289000</v>
      </c>
      <c r="D18" s="1">
        <f t="shared" si="4"/>
        <v>1.0726643598615917</v>
      </c>
      <c r="E18" s="1">
        <f>D18/D12</f>
        <v>1.5984802225388426</v>
      </c>
      <c r="G18" s="24"/>
      <c r="H18" s="24"/>
      <c r="I18" s="24"/>
      <c r="J18" s="24"/>
      <c r="K18" s="24"/>
    </row>
    <row r="19" spans="1:14" x14ac:dyDescent="0.2">
      <c r="A19" s="24" t="s">
        <v>135</v>
      </c>
      <c r="B19" s="1">
        <v>132000</v>
      </c>
      <c r="C19" s="1">
        <v>289000</v>
      </c>
      <c r="D19" s="1">
        <f t="shared" si="4"/>
        <v>0.45674740484429066</v>
      </c>
      <c r="E19" s="1">
        <f>D19/D12</f>
        <v>0.6806431915326685</v>
      </c>
    </row>
    <row r="20" spans="1:14" x14ac:dyDescent="0.2">
      <c r="A20" s="24"/>
      <c r="B20" s="1"/>
      <c r="C20" s="1"/>
      <c r="D20" s="1"/>
      <c r="E20" s="1"/>
    </row>
    <row r="21" spans="1:14" x14ac:dyDescent="0.2">
      <c r="A21" s="6" t="s">
        <v>9</v>
      </c>
      <c r="B21" s="11" t="s">
        <v>6</v>
      </c>
      <c r="C21" s="7" t="s">
        <v>7</v>
      </c>
      <c r="D21" s="7" t="s">
        <v>4</v>
      </c>
      <c r="E21" s="7" t="s">
        <v>5</v>
      </c>
    </row>
    <row r="22" spans="1:14" x14ac:dyDescent="0.2">
      <c r="A22" s="60" t="s">
        <v>56</v>
      </c>
      <c r="B22" s="1">
        <v>39663</v>
      </c>
      <c r="C22" s="1">
        <v>537000</v>
      </c>
      <c r="D22" s="1">
        <f t="shared" ref="D22:D29" si="6">B22/C22</f>
        <v>7.386033519553073E-2</v>
      </c>
      <c r="E22" s="1">
        <v>1</v>
      </c>
    </row>
    <row r="23" spans="1:14" x14ac:dyDescent="0.2">
      <c r="A23" s="24" t="s">
        <v>133</v>
      </c>
      <c r="B23" s="1">
        <v>31939</v>
      </c>
      <c r="C23" s="1">
        <v>594000</v>
      </c>
      <c r="D23" s="1">
        <f t="shared" si="6"/>
        <v>5.3769360269360272E-2</v>
      </c>
      <c r="E23" s="1">
        <f>D23/D22</f>
        <v>0.72798695168410021</v>
      </c>
    </row>
    <row r="24" spans="1:14" x14ac:dyDescent="0.2">
      <c r="A24" s="60" t="s">
        <v>58</v>
      </c>
      <c r="B24" s="1">
        <v>58320</v>
      </c>
      <c r="C24" s="1">
        <v>591000</v>
      </c>
      <c r="D24" s="1">
        <f t="shared" si="6"/>
        <v>9.8680203045685283E-2</v>
      </c>
      <c r="E24" s="1">
        <f>D24/D22</f>
        <v>1.3360378447301766</v>
      </c>
    </row>
    <row r="25" spans="1:14" x14ac:dyDescent="0.2">
      <c r="A25" s="24" t="s">
        <v>134</v>
      </c>
      <c r="B25" s="1">
        <v>35567</v>
      </c>
      <c r="C25" s="1">
        <v>566000</v>
      </c>
      <c r="D25" s="1">
        <f t="shared" si="6"/>
        <v>6.2839222614840984E-2</v>
      </c>
      <c r="E25" s="1">
        <f>D25/D22</f>
        <v>0.85078442236264551</v>
      </c>
      <c r="G25" s="24"/>
      <c r="H25" s="1"/>
      <c r="I25" s="1"/>
      <c r="J25" s="1"/>
      <c r="K25" s="1"/>
    </row>
    <row r="26" spans="1:14" x14ac:dyDescent="0.2">
      <c r="A26" s="60" t="s">
        <v>60</v>
      </c>
      <c r="B26" s="1">
        <v>142017</v>
      </c>
      <c r="C26" s="1">
        <v>565000</v>
      </c>
      <c r="D26" s="1">
        <f t="shared" si="6"/>
        <v>0.25135752212389378</v>
      </c>
      <c r="E26" s="1">
        <f>D26/D22</f>
        <v>3.4031462415987432</v>
      </c>
      <c r="G26" s="24"/>
      <c r="H26" s="1"/>
      <c r="I26" s="1"/>
      <c r="J26" s="1"/>
      <c r="K26" s="1"/>
      <c r="L26" s="1"/>
      <c r="M26" s="1"/>
      <c r="N26" s="1"/>
    </row>
    <row r="27" spans="1:14" x14ac:dyDescent="0.2">
      <c r="A27" s="24" t="s">
        <v>65</v>
      </c>
      <c r="B27" s="1">
        <v>48030</v>
      </c>
      <c r="C27" s="1">
        <v>498000</v>
      </c>
      <c r="D27" s="1">
        <f t="shared" si="6"/>
        <v>9.6445783132530119E-2</v>
      </c>
      <c r="E27" s="1">
        <f>D27/D22</f>
        <v>1.3057858846322434</v>
      </c>
      <c r="G27" s="24"/>
      <c r="H27" s="1"/>
      <c r="I27" s="1"/>
      <c r="J27" s="1"/>
      <c r="K27" s="1"/>
      <c r="L27" s="1"/>
      <c r="M27" s="1"/>
      <c r="N27" s="1"/>
    </row>
    <row r="28" spans="1:14" x14ac:dyDescent="0.2">
      <c r="A28" s="24" t="s">
        <v>63</v>
      </c>
      <c r="B28" s="1">
        <v>45363</v>
      </c>
      <c r="C28" s="1">
        <v>534000</v>
      </c>
      <c r="D28" s="1">
        <f t="shared" si="6"/>
        <v>8.4949438202247193E-2</v>
      </c>
      <c r="E28" s="1">
        <f>D28/D22</f>
        <v>1.1501361045459684</v>
      </c>
      <c r="G28" s="24"/>
      <c r="H28" s="1"/>
      <c r="I28" s="1"/>
      <c r="J28" s="1"/>
      <c r="K28" s="1"/>
      <c r="L28" s="1"/>
      <c r="M28" s="1"/>
      <c r="N28" s="24"/>
    </row>
    <row r="29" spans="1:14" x14ac:dyDescent="0.2">
      <c r="A29" s="24" t="s">
        <v>135</v>
      </c>
      <c r="B29" s="1">
        <v>23295</v>
      </c>
      <c r="C29" s="1">
        <v>516000</v>
      </c>
      <c r="D29" s="1">
        <f t="shared" si="6"/>
        <v>4.5145348837209304E-2</v>
      </c>
      <c r="E29" s="1">
        <f>D29/D22</f>
        <v>0.61122588623103136</v>
      </c>
      <c r="G29" s="24"/>
      <c r="H29" s="1"/>
      <c r="I29" s="1"/>
      <c r="J29" s="1"/>
      <c r="K29" s="1"/>
      <c r="L29" s="1"/>
      <c r="M29" s="1"/>
      <c r="N29" s="1"/>
    </row>
    <row r="30" spans="1:14" x14ac:dyDescent="0.2">
      <c r="A30" s="24"/>
      <c r="B30" s="1"/>
      <c r="C30" s="1"/>
      <c r="D30" s="1"/>
      <c r="E30" s="1"/>
      <c r="G30" s="24"/>
      <c r="H30" s="1"/>
      <c r="I30" s="1"/>
      <c r="J30" s="1"/>
      <c r="K30" s="1"/>
      <c r="L30" s="1"/>
      <c r="M30" s="1"/>
      <c r="N30" s="1"/>
    </row>
    <row r="31" spans="1:14" x14ac:dyDescent="0.2">
      <c r="A31" s="6" t="s">
        <v>9</v>
      </c>
      <c r="B31" s="11" t="s">
        <v>32</v>
      </c>
      <c r="C31" s="7" t="s">
        <v>7</v>
      </c>
      <c r="D31" s="7" t="s">
        <v>4</v>
      </c>
      <c r="E31" s="7" t="s">
        <v>5</v>
      </c>
      <c r="G31" s="24"/>
      <c r="H31" s="1"/>
      <c r="I31" s="1"/>
      <c r="J31" s="1"/>
      <c r="K31" s="1"/>
      <c r="L31" s="1"/>
      <c r="M31" s="1"/>
      <c r="N31" s="1"/>
    </row>
    <row r="32" spans="1:14" x14ac:dyDescent="0.2">
      <c r="A32" s="60" t="s">
        <v>56</v>
      </c>
      <c r="B32" s="1">
        <v>153000</v>
      </c>
      <c r="C32" s="1">
        <v>317000</v>
      </c>
      <c r="D32" s="1">
        <f t="shared" ref="D32:D39" si="7">B32/C32</f>
        <v>0.48264984227129337</v>
      </c>
      <c r="E32" s="1">
        <v>1</v>
      </c>
      <c r="G32" s="24"/>
      <c r="H32" s="1"/>
      <c r="I32" s="1"/>
      <c r="J32" s="1"/>
      <c r="K32" s="1"/>
      <c r="L32" s="1"/>
      <c r="M32" s="1"/>
      <c r="N32" s="1"/>
    </row>
    <row r="33" spans="1:14" x14ac:dyDescent="0.2">
      <c r="A33" s="24" t="s">
        <v>133</v>
      </c>
      <c r="B33" s="1">
        <v>42600</v>
      </c>
      <c r="C33" s="1">
        <v>324000</v>
      </c>
      <c r="D33" s="1">
        <f t="shared" si="7"/>
        <v>0.13148148148148148</v>
      </c>
      <c r="E33" s="24">
        <f>D33/D32</f>
        <v>0.27241587993221977</v>
      </c>
      <c r="J33" s="24"/>
      <c r="K33" s="1"/>
      <c r="L33" s="1"/>
      <c r="M33" s="1"/>
      <c r="N33" s="1"/>
    </row>
    <row r="34" spans="1:14" x14ac:dyDescent="0.2">
      <c r="A34" s="60" t="s">
        <v>58</v>
      </c>
      <c r="B34" s="1">
        <v>397000</v>
      </c>
      <c r="C34" s="1">
        <v>237000</v>
      </c>
      <c r="D34" s="1">
        <f t="shared" si="7"/>
        <v>1.6751054852320675</v>
      </c>
      <c r="E34" s="1">
        <f>D34/D32</f>
        <v>3.4706433909710155</v>
      </c>
      <c r="J34" s="24"/>
      <c r="K34" s="1"/>
      <c r="L34" s="1"/>
      <c r="M34" s="1"/>
      <c r="N34" s="1"/>
    </row>
    <row r="35" spans="1:14" x14ac:dyDescent="0.2">
      <c r="A35" s="24" t="s">
        <v>134</v>
      </c>
      <c r="B35" s="1">
        <v>208000</v>
      </c>
      <c r="C35" s="1">
        <v>296000</v>
      </c>
      <c r="D35" s="1">
        <f t="shared" si="7"/>
        <v>0.70270270270270274</v>
      </c>
      <c r="E35" s="1">
        <f>D35/D32</f>
        <v>1.4559265147500442</v>
      </c>
    </row>
    <row r="36" spans="1:14" x14ac:dyDescent="0.2">
      <c r="A36" s="60" t="s">
        <v>60</v>
      </c>
      <c r="B36" s="1">
        <v>1720000</v>
      </c>
      <c r="C36" s="1">
        <v>298000</v>
      </c>
      <c r="D36" s="1">
        <f t="shared" si="7"/>
        <v>5.7718120805369129</v>
      </c>
      <c r="E36" s="1">
        <f>D36/D32</f>
        <v>11.958591042681055</v>
      </c>
    </row>
    <row r="37" spans="1:14" x14ac:dyDescent="0.2">
      <c r="A37" s="24" t="s">
        <v>65</v>
      </c>
      <c r="B37" s="1">
        <v>283000</v>
      </c>
      <c r="C37" s="1">
        <v>269000</v>
      </c>
      <c r="D37" s="1">
        <f t="shared" si="7"/>
        <v>1.0520446096654275</v>
      </c>
      <c r="E37" s="1">
        <f>D37/D32</f>
        <v>2.1797264134898073</v>
      </c>
      <c r="H37" s="1"/>
      <c r="I37" s="1"/>
    </row>
    <row r="38" spans="1:14" x14ac:dyDescent="0.2">
      <c r="A38" s="24" t="s">
        <v>63</v>
      </c>
      <c r="B38" s="1">
        <v>316000</v>
      </c>
      <c r="C38" s="1">
        <v>275000</v>
      </c>
      <c r="D38" s="1">
        <f t="shared" si="7"/>
        <v>1.1490909090909092</v>
      </c>
      <c r="E38" s="1">
        <f>D38/D32</f>
        <v>2.3807961972667857</v>
      </c>
      <c r="H38" s="1"/>
      <c r="I38" s="1"/>
    </row>
    <row r="39" spans="1:14" x14ac:dyDescent="0.2">
      <c r="A39" s="24" t="s">
        <v>135</v>
      </c>
      <c r="B39" s="1">
        <v>132000</v>
      </c>
      <c r="C39" s="1">
        <v>290000</v>
      </c>
      <c r="D39" s="1">
        <f t="shared" si="7"/>
        <v>0.45517241379310347</v>
      </c>
      <c r="E39" s="1">
        <f>D39/D32</f>
        <v>0.94306964164976337</v>
      </c>
      <c r="H39" s="1"/>
      <c r="I39" s="1"/>
      <c r="J39" s="24"/>
      <c r="K39" s="1"/>
      <c r="L39" s="1"/>
      <c r="M39" s="1"/>
      <c r="N39" s="1"/>
    </row>
    <row r="41" spans="1:14" x14ac:dyDescent="0.2">
      <c r="J41" s="24"/>
      <c r="K41" s="1"/>
      <c r="L41" s="1"/>
      <c r="M41" s="1"/>
      <c r="N41" s="1"/>
    </row>
    <row r="42" spans="1:14" x14ac:dyDescent="0.2">
      <c r="J42" s="24"/>
      <c r="K42" s="1"/>
      <c r="L42" s="1"/>
      <c r="M42" s="1"/>
      <c r="N42" s="1"/>
    </row>
    <row r="43" spans="1:14" x14ac:dyDescent="0.2">
      <c r="J43" s="24"/>
      <c r="K43" s="1"/>
      <c r="L43" s="1"/>
      <c r="M43" s="1"/>
      <c r="N43" s="1"/>
    </row>
    <row r="44" spans="1:14" x14ac:dyDescent="0.2">
      <c r="J44" s="24"/>
      <c r="K44" s="1"/>
      <c r="L44" s="1"/>
      <c r="M44" s="1"/>
      <c r="N44" s="1"/>
    </row>
    <row r="45" spans="1:14" x14ac:dyDescent="0.2">
      <c r="J45" s="24"/>
      <c r="K45" s="1"/>
      <c r="L45" s="1"/>
      <c r="M45" s="1"/>
      <c r="N45" s="1"/>
    </row>
    <row r="46" spans="1:14" x14ac:dyDescent="0.2">
      <c r="J46" s="24"/>
      <c r="K46" s="1"/>
      <c r="L46" s="1"/>
      <c r="M46" s="1"/>
      <c r="N46" s="1"/>
    </row>
    <row r="47" spans="1:14" x14ac:dyDescent="0.2">
      <c r="J47" s="24"/>
      <c r="K47" s="1"/>
      <c r="L47" s="1"/>
      <c r="M47" s="1"/>
      <c r="N47" s="1"/>
    </row>
    <row r="48" spans="1:14" x14ac:dyDescent="0.2">
      <c r="J48" s="24"/>
      <c r="K48" s="1"/>
      <c r="L48" s="1"/>
      <c r="M48" s="1"/>
      <c r="N48"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Figure 2C Western blots </vt:lpstr>
      <vt:lpstr>Figure 3B q-RT-PCR </vt:lpstr>
      <vt:lpstr>Figure 3D Western blots </vt:lpstr>
      <vt:lpstr>Figure 4B Transformation effic</vt:lpstr>
      <vt:lpstr>Figure 4E Western blot </vt:lpstr>
      <vt:lpstr>Figure 5C Western blot </vt:lpstr>
      <vt:lpstr>Figure 6C Western blot </vt:lpstr>
      <vt:lpstr>Figure 7D Western blot </vt:lpstr>
      <vt:lpstr>Figure 8C Western blot  </vt:lpstr>
      <vt:lpstr>Figure 8D ChIP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6-06T17:34:56Z</dcterms:created>
  <dcterms:modified xsi:type="dcterms:W3CDTF">2020-07-08T19:57:49Z</dcterms:modified>
</cp:coreProperties>
</file>